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3" uniqueCount="426">
  <si>
    <t xml:space="preserve">Rank</t>
  </si>
  <si>
    <t xml:space="preserve">Clone_ID</t>
  </si>
  <si>
    <t xml:space="preserve">Targeted gene</t>
  </si>
  <si>
    <t xml:space="preserve">TP1</t>
  </si>
  <si>
    <t xml:space="preserve">LOG2</t>
  </si>
  <si>
    <t xml:space="preserve">n</t>
  </si>
  <si>
    <t xml:space="preserve">TP2</t>
  </si>
  <si>
    <t xml:space="preserve">TP3</t>
  </si>
  <si>
    <t xml:space="preserve">TP4</t>
  </si>
  <si>
    <t xml:space="preserve">TP5</t>
  </si>
  <si>
    <t xml:space="preserve">TP6</t>
  </si>
  <si>
    <t xml:space="preserve">Mean tend/tzero ratio</t>
  </si>
  <si>
    <t xml:space="preserve">SD</t>
  </si>
  <si>
    <t xml:space="preserve">Mean log2 ratio</t>
  </si>
  <si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.value</t>
    </r>
  </si>
  <si>
    <t xml:space="preserve">Validated candidates</t>
  </si>
  <si>
    <t xml:space="preserve">V2LHS_262484</t>
  </si>
  <si>
    <t xml:space="preserve">BIRC5</t>
  </si>
  <si>
    <t xml:space="preserve">BIRC5-A</t>
  </si>
  <si>
    <t xml:space="preserve">V2LHS_93186</t>
  </si>
  <si>
    <t xml:space="preserve">BARD1</t>
  </si>
  <si>
    <t xml:space="preserve">V2LHS_237189</t>
  </si>
  <si>
    <t xml:space="preserve">RHOA</t>
  </si>
  <si>
    <t xml:space="preserve">V2LHS_244194</t>
  </si>
  <si>
    <t xml:space="preserve">NUP62</t>
  </si>
  <si>
    <t xml:space="preserve">NUP62-A</t>
  </si>
  <si>
    <t xml:space="preserve">V2LHS_53149</t>
  </si>
  <si>
    <t xml:space="preserve">HDAC3</t>
  </si>
  <si>
    <t xml:space="preserve">V2LHS_89936</t>
  </si>
  <si>
    <t xml:space="preserve">PSEN1</t>
  </si>
  <si>
    <t xml:space="preserve">V2LHS_254648</t>
  </si>
  <si>
    <t xml:space="preserve">BRCA1</t>
  </si>
  <si>
    <t xml:space="preserve">BRCA1-A</t>
  </si>
  <si>
    <t xml:space="preserve">V2LHS_172391</t>
  </si>
  <si>
    <t xml:space="preserve">CXCR4</t>
  </si>
  <si>
    <t xml:space="preserve">V2LHS_111606</t>
  </si>
  <si>
    <t xml:space="preserve">TNF</t>
  </si>
  <si>
    <t xml:space="preserve">V2LHS_277094</t>
  </si>
  <si>
    <t xml:space="preserve">RAB6C</t>
  </si>
  <si>
    <t xml:space="preserve">V2LHS_242256</t>
  </si>
  <si>
    <t xml:space="preserve">PEA15</t>
  </si>
  <si>
    <t xml:space="preserve">V2LMM_70426</t>
  </si>
  <si>
    <t xml:space="preserve">BRCA1-B</t>
  </si>
  <si>
    <t xml:space="preserve">V2LHS_53170</t>
  </si>
  <si>
    <t xml:space="preserve">CFLAR</t>
  </si>
  <si>
    <t xml:space="preserve">V2LHS_94582</t>
  </si>
  <si>
    <t xml:space="preserve">BIRC5-C</t>
  </si>
  <si>
    <t xml:space="preserve">V2LHS_262796</t>
  </si>
  <si>
    <t xml:space="preserve">BIRC5-B</t>
  </si>
  <si>
    <t xml:space="preserve">V2LHS_12569</t>
  </si>
  <si>
    <t xml:space="preserve">HSPA8</t>
  </si>
  <si>
    <t xml:space="preserve">HSPA8-A</t>
  </si>
  <si>
    <t xml:space="preserve">V2LHS_23698</t>
  </si>
  <si>
    <t xml:space="preserve">V2LHS_254685</t>
  </si>
  <si>
    <t xml:space="preserve">USP9X</t>
  </si>
  <si>
    <t xml:space="preserve">V2LHS_263034</t>
  </si>
  <si>
    <t xml:space="preserve">HSPA9</t>
  </si>
  <si>
    <t xml:space="preserve">V2LHS_130936</t>
  </si>
  <si>
    <t xml:space="preserve">GSTP1</t>
  </si>
  <si>
    <t xml:space="preserve">V2LHS_80904</t>
  </si>
  <si>
    <t xml:space="preserve">SOCS3</t>
  </si>
  <si>
    <t xml:space="preserve">V2LHS_238961</t>
  </si>
  <si>
    <t xml:space="preserve">HSPA8-B</t>
  </si>
  <si>
    <t xml:space="preserve">V2LHS_113354</t>
  </si>
  <si>
    <t xml:space="preserve">DAD1</t>
  </si>
  <si>
    <t xml:space="preserve">V2LHS_230483</t>
  </si>
  <si>
    <t xml:space="preserve">SPHK1</t>
  </si>
  <si>
    <t xml:space="preserve">V2LHS_237827</t>
  </si>
  <si>
    <t xml:space="preserve">PRLR</t>
  </si>
  <si>
    <t xml:space="preserve">V2LHS_254809</t>
  </si>
  <si>
    <t xml:space="preserve">BIRC8</t>
  </si>
  <si>
    <t xml:space="preserve">V2LHS_269487</t>
  </si>
  <si>
    <t xml:space="preserve">BCL2L1</t>
  </si>
  <si>
    <t xml:space="preserve">V2LHS_150931</t>
  </si>
  <si>
    <t xml:space="preserve">CRYAB</t>
  </si>
  <si>
    <t xml:space="preserve">V2LHS_200998</t>
  </si>
  <si>
    <t xml:space="preserve">V2LHS_49900</t>
  </si>
  <si>
    <t xml:space="preserve">NUP62-B</t>
  </si>
  <si>
    <t xml:space="preserve">V2LHS_111505</t>
  </si>
  <si>
    <t xml:space="preserve">IL1A</t>
  </si>
  <si>
    <t xml:space="preserve">V2LHS_763</t>
  </si>
  <si>
    <t xml:space="preserve">RBKS</t>
  </si>
  <si>
    <t xml:space="preserve">V2LHS_531</t>
  </si>
  <si>
    <t xml:space="preserve">PTEN</t>
  </si>
  <si>
    <t xml:space="preserve">V2LHS_31768</t>
  </si>
  <si>
    <t xml:space="preserve">S100A8</t>
  </si>
  <si>
    <t xml:space="preserve">V2LHS_348</t>
  </si>
  <si>
    <t xml:space="preserve">ATM</t>
  </si>
  <si>
    <t xml:space="preserve">V2LHS_84663</t>
  </si>
  <si>
    <t xml:space="preserve">DDAH2</t>
  </si>
  <si>
    <t xml:space="preserve">V2LHS_93428</t>
  </si>
  <si>
    <t xml:space="preserve">GDNF</t>
  </si>
  <si>
    <t xml:space="preserve">V2LHS_69236</t>
  </si>
  <si>
    <t xml:space="preserve">FAIM3</t>
  </si>
  <si>
    <t xml:space="preserve">V2LHS_94511</t>
  </si>
  <si>
    <t xml:space="preserve">ANXA5</t>
  </si>
  <si>
    <t xml:space="preserve">V2LHS_93649</t>
  </si>
  <si>
    <t xml:space="preserve">WRN</t>
  </si>
  <si>
    <t xml:space="preserve">V2LHS_112733</t>
  </si>
  <si>
    <t xml:space="preserve">CASP8</t>
  </si>
  <si>
    <t xml:space="preserve">V2LHS_69894</t>
  </si>
  <si>
    <t xml:space="preserve">TP73</t>
  </si>
  <si>
    <t xml:space="preserve">V2LHS_115120</t>
  </si>
  <si>
    <t xml:space="preserve">BIRC6</t>
  </si>
  <si>
    <t xml:space="preserve">V2LHS_278899</t>
  </si>
  <si>
    <t xml:space="preserve">TDGF1</t>
  </si>
  <si>
    <t xml:space="preserve">V2LHS_201603</t>
  </si>
  <si>
    <t xml:space="preserve">VHL</t>
  </si>
  <si>
    <t xml:space="preserve">V2LHS_241787</t>
  </si>
  <si>
    <t xml:space="preserve">V2LHS_94265</t>
  </si>
  <si>
    <t xml:space="preserve">ACVR1</t>
  </si>
  <si>
    <t xml:space="preserve">V2LHS_6081</t>
  </si>
  <si>
    <t xml:space="preserve">TOPORS</t>
  </si>
  <si>
    <t xml:space="preserve">V2LHS_94577</t>
  </si>
  <si>
    <t xml:space="preserve">XIAP</t>
  </si>
  <si>
    <t xml:space="preserve">V2LHS_201511</t>
  </si>
  <si>
    <t xml:space="preserve">BAD</t>
  </si>
  <si>
    <t xml:space="preserve">V2LHS_189839</t>
  </si>
  <si>
    <t xml:space="preserve">HMGB1</t>
  </si>
  <si>
    <t xml:space="preserve">V2LHS_192880</t>
  </si>
  <si>
    <t xml:space="preserve">V2LHS_149856</t>
  </si>
  <si>
    <t xml:space="preserve">RASA1</t>
  </si>
  <si>
    <t xml:space="preserve">V2LHS_89366</t>
  </si>
  <si>
    <t xml:space="preserve">V2LHS_31927</t>
  </si>
  <si>
    <t xml:space="preserve">SORT1</t>
  </si>
  <si>
    <t xml:space="preserve">V2LHS_201880</t>
  </si>
  <si>
    <t xml:space="preserve">V2LHS_131098</t>
  </si>
  <si>
    <t xml:space="preserve">IL7</t>
  </si>
  <si>
    <t xml:space="preserve">V2LHS_84151</t>
  </si>
  <si>
    <t xml:space="preserve">CYP1B1</t>
  </si>
  <si>
    <t xml:space="preserve">V2LHS_155469</t>
  </si>
  <si>
    <t xml:space="preserve">CRTAC1</t>
  </si>
  <si>
    <t xml:space="preserve">V2LHS_152819</t>
  </si>
  <si>
    <t xml:space="preserve">SFRP1</t>
  </si>
  <si>
    <t xml:space="preserve">V2LHS_267653</t>
  </si>
  <si>
    <t xml:space="preserve">OPA1</t>
  </si>
  <si>
    <t xml:space="preserve">V2LHS_152821</t>
  </si>
  <si>
    <t xml:space="preserve">V2LHS_194508</t>
  </si>
  <si>
    <t xml:space="preserve">V2LHS_237628</t>
  </si>
  <si>
    <t xml:space="preserve">BFAR</t>
  </si>
  <si>
    <t xml:space="preserve">V2LHS_219652</t>
  </si>
  <si>
    <t xml:space="preserve">TPT1</t>
  </si>
  <si>
    <t xml:space="preserve">V2LHS_67694</t>
  </si>
  <si>
    <t xml:space="preserve">BAG4</t>
  </si>
  <si>
    <t xml:space="preserve">V2LHS_152045</t>
  </si>
  <si>
    <t xml:space="preserve">MYBL2</t>
  </si>
  <si>
    <t xml:space="preserve">V2LHS_88885</t>
  </si>
  <si>
    <t xml:space="preserve">CD40LG</t>
  </si>
  <si>
    <t xml:space="preserve">V2LHS_6089</t>
  </si>
  <si>
    <t xml:space="preserve">PRDX2</t>
  </si>
  <si>
    <t xml:space="preserve">V2LHS_111810</t>
  </si>
  <si>
    <t xml:space="preserve">BCL2</t>
  </si>
  <si>
    <t xml:space="preserve">V2LHS_192536</t>
  </si>
  <si>
    <t xml:space="preserve">V2LHS_111567</t>
  </si>
  <si>
    <t xml:space="preserve">IL3</t>
  </si>
  <si>
    <t xml:space="preserve">V2LHS_111568</t>
  </si>
  <si>
    <t xml:space="preserve">V2LHS_53174</t>
  </si>
  <si>
    <t xml:space="preserve">V2LHS_94512</t>
  </si>
  <si>
    <t xml:space="preserve">V2LHS_25320</t>
  </si>
  <si>
    <t xml:space="preserve">V2LHS_200203</t>
  </si>
  <si>
    <t xml:space="preserve">V2LHS_94565</t>
  </si>
  <si>
    <t xml:space="preserve">BIRC3</t>
  </si>
  <si>
    <t xml:space="preserve">V2LHS_230238</t>
  </si>
  <si>
    <t xml:space="preserve">FANCF</t>
  </si>
  <si>
    <t xml:space="preserve">V2LHS_96949</t>
  </si>
  <si>
    <t xml:space="preserve">V2LHS_31931</t>
  </si>
  <si>
    <t xml:space="preserve">V2LHS_195839</t>
  </si>
  <si>
    <t xml:space="preserve">CDKN2A</t>
  </si>
  <si>
    <t xml:space="preserve">V2LHS_56642</t>
  </si>
  <si>
    <t xml:space="preserve">THY1</t>
  </si>
  <si>
    <t xml:space="preserve">V2LHS_31662</t>
  </si>
  <si>
    <t xml:space="preserve">LOC284939</t>
  </si>
  <si>
    <t xml:space="preserve">V2LHS_94502</t>
  </si>
  <si>
    <t xml:space="preserve">ANXA4</t>
  </si>
  <si>
    <t xml:space="preserve">V2LHS_132703</t>
  </si>
  <si>
    <t xml:space="preserve">V2LHS_111629</t>
  </si>
  <si>
    <t xml:space="preserve">IGFBP3</t>
  </si>
  <si>
    <t xml:space="preserve">V2LHS_111575</t>
  </si>
  <si>
    <t xml:space="preserve">IL4</t>
  </si>
  <si>
    <t xml:space="preserve">V2LHS_262681</t>
  </si>
  <si>
    <t xml:space="preserve">BNIP2</t>
  </si>
  <si>
    <t xml:space="preserve">V2LHS_115119</t>
  </si>
  <si>
    <t xml:space="preserve">V2LHS_84226</t>
  </si>
  <si>
    <t xml:space="preserve">MALT1</t>
  </si>
  <si>
    <t xml:space="preserve">V2LHS_13083</t>
  </si>
  <si>
    <t xml:space="preserve">V2LHS_98201</t>
  </si>
  <si>
    <t xml:space="preserve">V2LHS_94578</t>
  </si>
  <si>
    <t xml:space="preserve">V2LHS_150926</t>
  </si>
  <si>
    <t xml:space="preserve">CRYAB, Cryab</t>
  </si>
  <si>
    <t xml:space="preserve">V2LHS_111806</t>
  </si>
  <si>
    <t xml:space="preserve">V2LHS_113876</t>
  </si>
  <si>
    <t xml:space="preserve">FOXO1</t>
  </si>
  <si>
    <t xml:space="preserve">V2LHS_247371</t>
  </si>
  <si>
    <t xml:space="preserve">V2LHS_171515</t>
  </si>
  <si>
    <t xml:space="preserve">V2LHS_111493</t>
  </si>
  <si>
    <t xml:space="preserve">IL10</t>
  </si>
  <si>
    <t xml:space="preserve">V2LHS_76353</t>
  </si>
  <si>
    <t xml:space="preserve">MSH2</t>
  </si>
  <si>
    <t xml:space="preserve">V2LHS_236559</t>
  </si>
  <si>
    <t xml:space="preserve">V2LHS_94585</t>
  </si>
  <si>
    <t xml:space="preserve">BIRC5-D</t>
  </si>
  <si>
    <t xml:space="preserve">V2LHS_225584</t>
  </si>
  <si>
    <t xml:space="preserve">V2LHS_170014</t>
  </si>
  <si>
    <t xml:space="preserve">PIM1</t>
  </si>
  <si>
    <t xml:space="preserve">V2LHS_13084</t>
  </si>
  <si>
    <t xml:space="preserve">BIRC2</t>
  </si>
  <si>
    <t xml:space="preserve">V2LHS_11576</t>
  </si>
  <si>
    <t xml:space="preserve">V2LHS_229032</t>
  </si>
  <si>
    <t xml:space="preserve">APAF1</t>
  </si>
  <si>
    <t xml:space="preserve">V2LHS_13264</t>
  </si>
  <si>
    <t xml:space="preserve">SOCS2</t>
  </si>
  <si>
    <t xml:space="preserve">V2LHS_111628</t>
  </si>
  <si>
    <t xml:space="preserve">V2LHS_50507</t>
  </si>
  <si>
    <t xml:space="preserve">MAPK8IP2</t>
  </si>
  <si>
    <t xml:space="preserve">V2LHS_152043</t>
  </si>
  <si>
    <t xml:space="preserve">V2LHS_56481</t>
  </si>
  <si>
    <t xml:space="preserve">TNFAIP3</t>
  </si>
  <si>
    <t xml:space="preserve">V2LHS_69446</t>
  </si>
  <si>
    <t xml:space="preserve">RHOC</t>
  </si>
  <si>
    <t xml:space="preserve">V2LHS_113875</t>
  </si>
  <si>
    <t xml:space="preserve">V2LHS_6678</t>
  </si>
  <si>
    <t xml:space="preserve">V2LHS_113357</t>
  </si>
  <si>
    <t xml:space="preserve">V2LHS_93651</t>
  </si>
  <si>
    <t xml:space="preserve">V2LHS_585</t>
  </si>
  <si>
    <t xml:space="preserve">V2LHS_253835</t>
  </si>
  <si>
    <t xml:space="preserve">BIRC7</t>
  </si>
  <si>
    <t xml:space="preserve">V2LHS_131346</t>
  </si>
  <si>
    <t xml:space="preserve">ABCB1</t>
  </si>
  <si>
    <t xml:space="preserve">V2LHS_14402</t>
  </si>
  <si>
    <t xml:space="preserve">V2LHS_48297</t>
  </si>
  <si>
    <t xml:space="preserve">NAIP</t>
  </si>
  <si>
    <t xml:space="preserve">V2LHS_73694</t>
  </si>
  <si>
    <t xml:space="preserve">PROK2</t>
  </si>
  <si>
    <t xml:space="preserve">V2LHS_96954</t>
  </si>
  <si>
    <t xml:space="preserve">V2LHS_15216</t>
  </si>
  <si>
    <t xml:space="preserve">V2LHS_56732</t>
  </si>
  <si>
    <t xml:space="preserve">V2LHS_76350</t>
  </si>
  <si>
    <t xml:space="preserve">V2LHS_33273</t>
  </si>
  <si>
    <t xml:space="preserve">NME5</t>
  </si>
  <si>
    <t xml:space="preserve">V2LHS_131102</t>
  </si>
  <si>
    <t xml:space="preserve">V2LHS_14838</t>
  </si>
  <si>
    <t xml:space="preserve">CDH1</t>
  </si>
  <si>
    <t xml:space="preserve">V2LHS_84203</t>
  </si>
  <si>
    <t xml:space="preserve">RALBP1</t>
  </si>
  <si>
    <t xml:space="preserve">V2LHS_262034</t>
  </si>
  <si>
    <t xml:space="preserve">BRAF</t>
  </si>
  <si>
    <t xml:space="preserve">V2LHS_88884</t>
  </si>
  <si>
    <t xml:space="preserve">V2LHS_98065</t>
  </si>
  <si>
    <t xml:space="preserve">RELA</t>
  </si>
  <si>
    <t xml:space="preserve">V2LHS_112729</t>
  </si>
  <si>
    <t xml:space="preserve">V2LHS_64876</t>
  </si>
  <si>
    <t xml:space="preserve">CD28</t>
  </si>
  <si>
    <t xml:space="preserve">V2LHS_83794</t>
  </si>
  <si>
    <t xml:space="preserve">ESR1</t>
  </si>
  <si>
    <t xml:space="preserve">V2LHS_170016</t>
  </si>
  <si>
    <t xml:space="preserve">V2LHS_53152</t>
  </si>
  <si>
    <t xml:space="preserve">V2LHS_231477</t>
  </si>
  <si>
    <t xml:space="preserve">V2LHS_94573</t>
  </si>
  <si>
    <t xml:space="preserve">V2LHS_61809</t>
  </si>
  <si>
    <t xml:space="preserve">HDAC1</t>
  </si>
  <si>
    <t xml:space="preserve">V2LHS_69232</t>
  </si>
  <si>
    <t xml:space="preserve">V2LHS_257956</t>
  </si>
  <si>
    <t xml:space="preserve">V2LHS_33276</t>
  </si>
  <si>
    <t xml:space="preserve">V2LHS_76498</t>
  </si>
  <si>
    <t xml:space="preserve">MLH1</t>
  </si>
  <si>
    <t xml:space="preserve">V2LHS_64878</t>
  </si>
  <si>
    <t xml:space="preserve">V2LHS_46878</t>
  </si>
  <si>
    <t xml:space="preserve">V2LHS_89932</t>
  </si>
  <si>
    <t xml:space="preserve">V2LHS_94563</t>
  </si>
  <si>
    <t xml:space="preserve">V2LHS_13407</t>
  </si>
  <si>
    <t xml:space="preserve">V2LHS_53159</t>
  </si>
  <si>
    <t xml:space="preserve">V2LHS_99473</t>
  </si>
  <si>
    <t xml:space="preserve">IER3</t>
  </si>
  <si>
    <t xml:space="preserve">V2LHS_94509</t>
  </si>
  <si>
    <t xml:space="preserve">V2LHS_225517</t>
  </si>
  <si>
    <t xml:space="preserve">V2LHS_193312</t>
  </si>
  <si>
    <t xml:space="preserve">NT5C3</t>
  </si>
  <si>
    <t xml:space="preserve">V2LHS_14834</t>
  </si>
  <si>
    <t xml:space="preserve">V2LHS_218928</t>
  </si>
  <si>
    <t xml:space="preserve">V2LHS_261056</t>
  </si>
  <si>
    <t xml:space="preserve">V2LHS_93648</t>
  </si>
  <si>
    <t xml:space="preserve">V2LHS_111488</t>
  </si>
  <si>
    <t xml:space="preserve">V2LHS_199238</t>
  </si>
  <si>
    <t xml:space="preserve">API5</t>
  </si>
  <si>
    <t xml:space="preserve">V2LHS_239043</t>
  </si>
  <si>
    <t xml:space="preserve">V2LHS_134993</t>
  </si>
  <si>
    <t xml:space="preserve">V2LHS_163085</t>
  </si>
  <si>
    <t xml:space="preserve">GSX1</t>
  </si>
  <si>
    <t xml:space="preserve">V2LHS_84200</t>
  </si>
  <si>
    <t xml:space="preserve">V2LHS_195828</t>
  </si>
  <si>
    <t xml:space="preserve">V2LHS_111640</t>
  </si>
  <si>
    <t xml:space="preserve">IL6</t>
  </si>
  <si>
    <t xml:space="preserve">V2LHS_27758</t>
  </si>
  <si>
    <t xml:space="preserve">BAG3</t>
  </si>
  <si>
    <t xml:space="preserve">V2LHS_61813</t>
  </si>
  <si>
    <t xml:space="preserve">V2LHS_199619</t>
  </si>
  <si>
    <t xml:space="preserve">TAX1BP1</t>
  </si>
  <si>
    <t xml:space="preserve">V2LHS_111877</t>
  </si>
  <si>
    <t xml:space="preserve">TGFB1</t>
  </si>
  <si>
    <t xml:space="preserve">V2LHS_94267</t>
  </si>
  <si>
    <t xml:space="preserve">V2LHS_15228</t>
  </si>
  <si>
    <t xml:space="preserve">BAG1</t>
  </si>
  <si>
    <t xml:space="preserve">V2LHS_239296</t>
  </si>
  <si>
    <t xml:space="preserve">V2LHS_172732</t>
  </si>
  <si>
    <t xml:space="preserve">BCL2L2</t>
  </si>
  <si>
    <t xml:space="preserve">V2LHS_72721</t>
  </si>
  <si>
    <t xml:space="preserve">MCL1</t>
  </si>
  <si>
    <t xml:space="preserve">V2LHS_160348</t>
  </si>
  <si>
    <t xml:space="preserve">V2LHS_94569</t>
  </si>
  <si>
    <t xml:space="preserve">V2LHS_56478</t>
  </si>
  <si>
    <t xml:space="preserve">V2LHS_201509</t>
  </si>
  <si>
    <t xml:space="preserve">NFKB1</t>
  </si>
  <si>
    <t xml:space="preserve">V2LHS_249963</t>
  </si>
  <si>
    <t xml:space="preserve">NRG2</t>
  </si>
  <si>
    <t xml:space="preserve">V2LHS_15289</t>
  </si>
  <si>
    <t xml:space="preserve">V2LHS_131072</t>
  </si>
  <si>
    <t xml:space="preserve">IGF1R</t>
  </si>
  <si>
    <t xml:space="preserve">V2LHS_1922</t>
  </si>
  <si>
    <t xml:space="preserve">HIPK3</t>
  </si>
  <si>
    <t xml:space="preserve">V2LHS_38858</t>
  </si>
  <si>
    <t xml:space="preserve">AVEN</t>
  </si>
  <si>
    <t xml:space="preserve">V2LHS_251358</t>
  </si>
  <si>
    <t xml:space="preserve">V2LHS_280261</t>
  </si>
  <si>
    <t xml:space="preserve">V2LHS_67331</t>
  </si>
  <si>
    <t xml:space="preserve">BRE</t>
  </si>
  <si>
    <t xml:space="preserve">V2LHS_31928</t>
  </si>
  <si>
    <t xml:space="preserve">V2LHS_16306</t>
  </si>
  <si>
    <t xml:space="preserve">AATF</t>
  </si>
  <si>
    <t xml:space="preserve">V2LHS_38856</t>
  </si>
  <si>
    <t xml:space="preserve">V2LHS_94504</t>
  </si>
  <si>
    <t xml:space="preserve">V2LHS_22178</t>
  </si>
  <si>
    <t xml:space="preserve">SULF2</t>
  </si>
  <si>
    <t xml:space="preserve">V2LHS_243170</t>
  </si>
  <si>
    <t xml:space="preserve">V2LHS_111807</t>
  </si>
  <si>
    <t xml:space="preserve">V2LHS_94579</t>
  </si>
  <si>
    <t xml:space="preserve">V2LHS_46879</t>
  </si>
  <si>
    <t xml:space="preserve">V2LHS_131345</t>
  </si>
  <si>
    <t xml:space="preserve">V2LHS_264705</t>
  </si>
  <si>
    <t xml:space="preserve">ANXA1</t>
  </si>
  <si>
    <t xml:space="preserve">V2LHS_115118</t>
  </si>
  <si>
    <t xml:space="preserve">V2LHS_233041</t>
  </si>
  <si>
    <t xml:space="preserve">V2LHS_172727</t>
  </si>
  <si>
    <t xml:space="preserve">BCL2A1</t>
  </si>
  <si>
    <t xml:space="preserve">V2LHS_72724</t>
  </si>
  <si>
    <t xml:space="preserve">V2LHS_131347</t>
  </si>
  <si>
    <t xml:space="preserve">V2LHS_99470</t>
  </si>
  <si>
    <t xml:space="preserve">V2LHS_111876</t>
  </si>
  <si>
    <t xml:space="preserve">V2LHS_203287</t>
  </si>
  <si>
    <t xml:space="preserve">V2LHS_94568</t>
  </si>
  <si>
    <t xml:space="preserve">V2LHS_131070</t>
  </si>
  <si>
    <t xml:space="preserve">V2LHS_94541</t>
  </si>
  <si>
    <t xml:space="preserve">V2LHS_255010</t>
  </si>
  <si>
    <t xml:space="preserve">V2LHS_227071</t>
  </si>
  <si>
    <t xml:space="preserve">V2LHS_111643</t>
  </si>
  <si>
    <t xml:space="preserve">V2LHS_131101</t>
  </si>
  <si>
    <t xml:space="preserve">V2LHS_15164</t>
  </si>
  <si>
    <t xml:space="preserve">V2LHS_236766</t>
  </si>
  <si>
    <t xml:space="preserve">NUAK2</t>
  </si>
  <si>
    <t xml:space="preserve">V2LHS_98066</t>
  </si>
  <si>
    <t xml:space="preserve">V2LHS_197150</t>
  </si>
  <si>
    <t xml:space="preserve">HSPA8-C</t>
  </si>
  <si>
    <t xml:space="preserve">V2LHS_172729</t>
  </si>
  <si>
    <t xml:space="preserve">V2LHS_261848</t>
  </si>
  <si>
    <t xml:space="preserve">V2LHS_172725</t>
  </si>
  <si>
    <t xml:space="preserve">V2LHS_172724</t>
  </si>
  <si>
    <t xml:space="preserve">V2LHS_84222</t>
  </si>
  <si>
    <t xml:space="preserve">V2LHS_201075</t>
  </si>
  <si>
    <t xml:space="preserve">NFIA</t>
  </si>
  <si>
    <t xml:space="preserve">V2LHS_15215</t>
  </si>
  <si>
    <t xml:space="preserve">V2LHS_197087</t>
  </si>
  <si>
    <t xml:space="preserve">HBXIP</t>
  </si>
  <si>
    <t xml:space="preserve">V2LHS_192049</t>
  </si>
  <si>
    <t xml:space="preserve">AKT1</t>
  </si>
  <si>
    <t xml:space="preserve">V2LHS_84224</t>
  </si>
  <si>
    <t xml:space="preserve">V2LHS_27759</t>
  </si>
  <si>
    <t xml:space="preserve">V2LHS_92217</t>
  </si>
  <si>
    <t xml:space="preserve">V2LHS_262960</t>
  </si>
  <si>
    <t xml:space="preserve">V2LHS_171930</t>
  </si>
  <si>
    <t xml:space="preserve">VEGFA</t>
  </si>
  <si>
    <t xml:space="preserve">V2LHS_216840</t>
  </si>
  <si>
    <t xml:space="preserve">V2LHS_243025</t>
  </si>
  <si>
    <t xml:space="preserve">V2LHS_234383</t>
  </si>
  <si>
    <t xml:space="preserve">V2LHS_131071</t>
  </si>
  <si>
    <t xml:space="preserve">V2LHS_225953</t>
  </si>
  <si>
    <t xml:space="preserve">V2LHS_94505</t>
  </si>
  <si>
    <t xml:space="preserve">V2LHS_252940</t>
  </si>
  <si>
    <t xml:space="preserve">V2LHS_171929</t>
  </si>
  <si>
    <t xml:space="preserve">V2LHS_50504</t>
  </si>
  <si>
    <t xml:space="preserve">V2LHS_48295</t>
  </si>
  <si>
    <t xml:space="preserve">V2LHS_222904</t>
  </si>
  <si>
    <t xml:space="preserve">V2LHS_13406</t>
  </si>
  <si>
    <t xml:space="preserve">V2LHS_197671</t>
  </si>
  <si>
    <t xml:space="preserve">V2LHS_14401</t>
  </si>
  <si>
    <t xml:space="preserve">V2LHS_15144</t>
  </si>
  <si>
    <t xml:space="preserve">V2LHS_112102</t>
  </si>
  <si>
    <t xml:space="preserve">V2LHS_202399</t>
  </si>
  <si>
    <t xml:space="preserve">V2LHS_9479</t>
  </si>
  <si>
    <t xml:space="preserve">CLN3</t>
  </si>
  <si>
    <t xml:space="preserve">V2LHS_15168</t>
  </si>
  <si>
    <t xml:space="preserve">V2LHS_197120</t>
  </si>
  <si>
    <t xml:space="preserve">V2LHS_131069</t>
  </si>
  <si>
    <t xml:space="preserve">V2LHS_240091</t>
  </si>
  <si>
    <t xml:space="preserve">CBX4</t>
  </si>
  <si>
    <t xml:space="preserve">V2LHS_111639</t>
  </si>
  <si>
    <t xml:space="preserve">V2LHS_64880</t>
  </si>
  <si>
    <t xml:space="preserve">V2LHS_94539</t>
  </si>
  <si>
    <t xml:space="preserve">V2LHS_14715</t>
  </si>
  <si>
    <t xml:space="preserve">V2LHS_201580</t>
  </si>
  <si>
    <t xml:space="preserve">V2LHS_200174</t>
  </si>
  <si>
    <t xml:space="preserve">V2LHS_196223</t>
  </si>
  <si>
    <t xml:space="preserve">V2LHS_11600</t>
  </si>
  <si>
    <t xml:space="preserve">V2LHS_6552</t>
  </si>
  <si>
    <t xml:space="preserve">V2LHS_48294</t>
  </si>
  <si>
    <t xml:space="preserve">V2LHS_48293</t>
  </si>
  <si>
    <t xml:space="preserve">V2LHS_228530</t>
  </si>
  <si>
    <t xml:space="preserve">V2LHS_76497</t>
  </si>
  <si>
    <t xml:space="preserve">V2LHS_172731</t>
  </si>
  <si>
    <t xml:space="preserve">V2LHS_69410</t>
  </si>
  <si>
    <t xml:space="preserve">V2LHS_84147</t>
  </si>
  <si>
    <t xml:space="preserve">V2LHS_111502</t>
  </si>
  <si>
    <t xml:space="preserve">V2LHS_62492</t>
  </si>
  <si>
    <t xml:space="preserve">MTL5</t>
  </si>
  <si>
    <t xml:space="preserve">V2LHS_27756</t>
  </si>
  <si>
    <t xml:space="preserve">V2LHS_76354</t>
  </si>
  <si>
    <t xml:space="preserve">V2LHS_61808</t>
  </si>
  <si>
    <t xml:space="preserve">V2LHS_17239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E+00"/>
    <numFmt numFmtId="166" formatCode="0.00"/>
    <numFmt numFmtId="167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7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:Z279"/>
    </sheetView>
  </sheetViews>
  <sheetFormatPr defaultColWidth="10.96484375" defaultRowHeight="14.4" zeroHeight="false" outlineLevelRow="0" outlineLevelCol="0"/>
  <cols>
    <col collapsed="false" customWidth="true" hidden="false" outlineLevel="0" max="2" min="2" style="0" width="13.33"/>
  </cols>
  <sheetData>
    <row r="1" customFormat="false" ht="43.8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2" t="s">
        <v>4</v>
      </c>
      <c r="F1" s="4" t="s">
        <v>5</v>
      </c>
      <c r="G1" s="2" t="s">
        <v>6</v>
      </c>
      <c r="H1" s="2" t="s">
        <v>4</v>
      </c>
      <c r="I1" s="4" t="s">
        <v>5</v>
      </c>
      <c r="J1" s="2" t="s">
        <v>7</v>
      </c>
      <c r="K1" s="2" t="s">
        <v>4</v>
      </c>
      <c r="L1" s="4" t="s">
        <v>5</v>
      </c>
      <c r="M1" s="2" t="s">
        <v>8</v>
      </c>
      <c r="N1" s="2" t="s">
        <v>4</v>
      </c>
      <c r="O1" s="4" t="s">
        <v>5</v>
      </c>
      <c r="P1" s="2" t="s">
        <v>9</v>
      </c>
      <c r="Q1" s="2" t="s">
        <v>4</v>
      </c>
      <c r="R1" s="4" t="s">
        <v>5</v>
      </c>
      <c r="S1" s="2" t="s">
        <v>10</v>
      </c>
      <c r="T1" s="2" t="s">
        <v>4</v>
      </c>
      <c r="U1" s="5" t="s">
        <v>5</v>
      </c>
      <c r="V1" s="3" t="s">
        <v>11</v>
      </c>
      <c r="W1" s="2" t="s">
        <v>12</v>
      </c>
      <c r="X1" s="3" t="s">
        <v>13</v>
      </c>
      <c r="Y1" s="6" t="s">
        <v>14</v>
      </c>
      <c r="Z1" s="7" t="s">
        <v>15</v>
      </c>
    </row>
    <row r="2" customFormat="false" ht="14.4" hidden="false" customHeight="false" outlineLevel="0" collapsed="false">
      <c r="A2" s="8" t="n">
        <v>1</v>
      </c>
      <c r="B2" s="9" t="s">
        <v>16</v>
      </c>
      <c r="C2" s="10" t="s">
        <v>17</v>
      </c>
      <c r="D2" s="11" t="n">
        <v>0.165173725002113</v>
      </c>
      <c r="E2" s="12" t="n">
        <f aca="false">LOG(D2,2)</f>
        <v>-2.59794388648353</v>
      </c>
      <c r="F2" s="13" t="n">
        <v>9</v>
      </c>
      <c r="G2" s="12" t="n">
        <v>0.169978359978943</v>
      </c>
      <c r="H2" s="12" t="n">
        <f aca="false">LOG(G2,2)</f>
        <v>-2.55657700698493</v>
      </c>
      <c r="I2" s="13" t="n">
        <v>9</v>
      </c>
      <c r="J2" s="12" t="n">
        <v>0.166996773002645</v>
      </c>
      <c r="K2" s="12" t="n">
        <f aca="false">LOG(J2,2)</f>
        <v>-2.58210787014051</v>
      </c>
      <c r="L2" s="13" t="n">
        <v>9</v>
      </c>
      <c r="M2" s="12" t="n">
        <v>0.217946257844169</v>
      </c>
      <c r="N2" s="12" t="n">
        <f aca="false">LOG(M2,2)</f>
        <v>-2.19795566217966</v>
      </c>
      <c r="O2" s="13" t="n">
        <v>9</v>
      </c>
      <c r="P2" s="12" t="n">
        <v>0.29231377992056</v>
      </c>
      <c r="Q2" s="12" t="n">
        <f aca="false">LOG(P2,2)</f>
        <v>-1.7744102542673</v>
      </c>
      <c r="R2" s="13" t="n">
        <v>9</v>
      </c>
      <c r="S2" s="12" t="n">
        <v>0.260427204874105</v>
      </c>
      <c r="T2" s="12" t="n">
        <f aca="false">LOG(S2,2)</f>
        <v>-1.94104793099634</v>
      </c>
      <c r="U2" s="14" t="n">
        <v>9</v>
      </c>
      <c r="V2" s="15" t="n">
        <f aca="false">AVERAGE(D2,G2,J2,M2,P2,S2)</f>
        <v>0.212139350103756</v>
      </c>
      <c r="W2" s="12" t="n">
        <f aca="false">STDEV(D2,G2,J2,M2,P2,S2)</f>
        <v>0.0544326144679824</v>
      </c>
      <c r="X2" s="16" t="n">
        <f aca="false">AVERAGE(T2,Q2,N2,K2,H2,E2)</f>
        <v>-2.27500710184205</v>
      </c>
      <c r="Y2" s="17" t="n">
        <v>1E-006</v>
      </c>
      <c r="Z2" s="18" t="s">
        <v>18</v>
      </c>
    </row>
    <row r="3" customFormat="false" ht="14.4" hidden="false" customHeight="false" outlineLevel="0" collapsed="false">
      <c r="A3" s="8" t="n">
        <v>2</v>
      </c>
      <c r="B3" s="9" t="s">
        <v>19</v>
      </c>
      <c r="C3" s="9" t="s">
        <v>20</v>
      </c>
      <c r="D3" s="11" t="n">
        <v>0.21892524067664</v>
      </c>
      <c r="E3" s="12" t="n">
        <f aca="false">LOG(D3,2)</f>
        <v>-2.19148979729061</v>
      </c>
      <c r="F3" s="13" t="n">
        <v>9</v>
      </c>
      <c r="G3" s="12" t="n">
        <v>0.234594632761856</v>
      </c>
      <c r="H3" s="12" t="n">
        <f aca="false">LOG(G3,2)</f>
        <v>-2.0917580882406</v>
      </c>
      <c r="I3" s="13" t="n">
        <v>9</v>
      </c>
      <c r="J3" s="12" t="n">
        <v>0.182042642711323</v>
      </c>
      <c r="K3" s="12" t="n">
        <f aca="false">LOG(J3,2)</f>
        <v>-2.45765165972633</v>
      </c>
      <c r="L3" s="13" t="n">
        <v>7</v>
      </c>
      <c r="M3" s="12" t="n">
        <v>0.187682634721706</v>
      </c>
      <c r="N3" s="12" t="n">
        <f aca="false">LOG(M3,2)</f>
        <v>-2.41363292346042</v>
      </c>
      <c r="O3" s="13" t="n">
        <v>9</v>
      </c>
      <c r="P3" s="12" t="n">
        <v>0.245478895807612</v>
      </c>
      <c r="Q3" s="12" t="n">
        <f aca="false">LOG(P3,2)</f>
        <v>-2.02632909569341</v>
      </c>
      <c r="R3" s="13" t="n">
        <v>9</v>
      </c>
      <c r="S3" s="12" t="n">
        <v>0.219513106703358</v>
      </c>
      <c r="T3" s="12" t="n">
        <f aca="false">LOG(S3,2)</f>
        <v>-2.18762101202233</v>
      </c>
      <c r="U3" s="14" t="n">
        <v>9</v>
      </c>
      <c r="V3" s="15" t="n">
        <f aca="false">AVERAGE(D3,G3,J3,M3,P3,S3)</f>
        <v>0.214706192230416</v>
      </c>
      <c r="W3" s="12" t="n">
        <f aca="false">STDEV(D3,G3,J3,M3,P3,S3)</f>
        <v>0.0252214047046437</v>
      </c>
      <c r="X3" s="16" t="n">
        <f aca="false">AVERAGE(T3,Q3,N3,K3,H3,E3)</f>
        <v>-2.22808042940561</v>
      </c>
      <c r="Y3" s="17" t="n">
        <v>1.006E-006</v>
      </c>
      <c r="Z3" s="18"/>
    </row>
    <row r="4" customFormat="false" ht="14.4" hidden="false" customHeight="false" outlineLevel="0" collapsed="false">
      <c r="A4" s="8" t="n">
        <v>3</v>
      </c>
      <c r="B4" s="9" t="s">
        <v>21</v>
      </c>
      <c r="C4" s="9" t="s">
        <v>22</v>
      </c>
      <c r="D4" s="11"/>
      <c r="E4" s="12"/>
      <c r="F4" s="13"/>
      <c r="G4" s="12"/>
      <c r="H4" s="12"/>
      <c r="I4" s="13"/>
      <c r="J4" s="12"/>
      <c r="K4" s="12"/>
      <c r="L4" s="13"/>
      <c r="M4" s="12"/>
      <c r="N4" s="12"/>
      <c r="O4" s="13"/>
      <c r="P4" s="12" t="n">
        <v>0.165663937312481</v>
      </c>
      <c r="Q4" s="12" t="n">
        <f aca="false">LOG(P4,2)</f>
        <v>-2.59366851238143</v>
      </c>
      <c r="R4" s="13" t="n">
        <v>6</v>
      </c>
      <c r="S4" s="12" t="n">
        <v>0.310591699333512</v>
      </c>
      <c r="T4" s="12" t="n">
        <f aca="false">LOG(S4,2)</f>
        <v>-1.68690882115184</v>
      </c>
      <c r="U4" s="14" t="n">
        <v>5</v>
      </c>
      <c r="V4" s="15" t="n">
        <f aca="false">AVERAGE(D4,G4,J4,M4,P4,S4)</f>
        <v>0.238127818322996</v>
      </c>
      <c r="W4" s="12" t="n">
        <f aca="false">STDEV(D4,G4,J4,M4,P4,S4)</f>
        <v>0.102479403307261</v>
      </c>
      <c r="X4" s="16" t="n">
        <f aca="false">AVERAGE(T4,Q4,N4,K4,H4,E4)</f>
        <v>-2.14028866676664</v>
      </c>
      <c r="Y4" s="17" t="n">
        <v>0.00259</v>
      </c>
      <c r="Z4" s="18"/>
    </row>
    <row r="5" customFormat="false" ht="14.4" hidden="false" customHeight="false" outlineLevel="0" collapsed="false">
      <c r="A5" s="8" t="n">
        <v>4</v>
      </c>
      <c r="B5" s="9" t="s">
        <v>23</v>
      </c>
      <c r="C5" s="9" t="s">
        <v>24</v>
      </c>
      <c r="D5" s="11" t="n">
        <v>0.235103719482062</v>
      </c>
      <c r="E5" s="12" t="n">
        <f aca="false">LOG(D5,2)</f>
        <v>-2.08863073141375</v>
      </c>
      <c r="F5" s="13" t="n">
        <v>6</v>
      </c>
      <c r="G5" s="12"/>
      <c r="H5" s="12"/>
      <c r="I5" s="13"/>
      <c r="J5" s="12"/>
      <c r="K5" s="12"/>
      <c r="L5" s="13"/>
      <c r="M5" s="12"/>
      <c r="N5" s="12"/>
      <c r="O5" s="13"/>
      <c r="P5" s="12"/>
      <c r="Q5" s="12"/>
      <c r="R5" s="13"/>
      <c r="S5" s="12" t="n">
        <v>0.248037712050035</v>
      </c>
      <c r="T5" s="12" t="n">
        <f aca="false">LOG(S5,2)</f>
        <v>-2.01136860793935</v>
      </c>
      <c r="U5" s="14" t="n">
        <v>9</v>
      </c>
      <c r="V5" s="15" t="n">
        <f aca="false">AVERAGE(D5,G5,J5,M5,P5,S5)</f>
        <v>0.241570715766048</v>
      </c>
      <c r="W5" s="12" t="n">
        <f aca="false">STDEV(D5,G5,J5,M5,P5,S5)</f>
        <v>0.00914571385263038</v>
      </c>
      <c r="X5" s="16" t="n">
        <f aca="false">AVERAGE(T5,Q5,N5,K5,H5,E5)</f>
        <v>-2.04999966967655</v>
      </c>
      <c r="Y5" s="17" t="n">
        <v>0.00069</v>
      </c>
      <c r="Z5" s="18" t="s">
        <v>25</v>
      </c>
    </row>
    <row r="6" customFormat="false" ht="14.4" hidden="false" customHeight="false" outlineLevel="0" collapsed="false">
      <c r="A6" s="8" t="n">
        <v>5</v>
      </c>
      <c r="B6" s="9" t="s">
        <v>26</v>
      </c>
      <c r="C6" s="9" t="s">
        <v>27</v>
      </c>
      <c r="D6" s="11" t="n">
        <v>0.262879450100803</v>
      </c>
      <c r="E6" s="12" t="n">
        <f aca="false">LOG(D6,2)</f>
        <v>-1.92752672735677</v>
      </c>
      <c r="F6" s="13" t="n">
        <v>9</v>
      </c>
      <c r="G6" s="12" t="n">
        <v>0.239470954248266</v>
      </c>
      <c r="H6" s="12" t="n">
        <f aca="false">LOG(G6,2)</f>
        <v>-2.0620774147221</v>
      </c>
      <c r="I6" s="13" t="n">
        <v>9</v>
      </c>
      <c r="J6" s="12" t="n">
        <v>0.26186920445912</v>
      </c>
      <c r="K6" s="12" t="n">
        <f aca="false">LOG(J6,2)</f>
        <v>-1.93308168463139</v>
      </c>
      <c r="L6" s="13" t="n">
        <v>9</v>
      </c>
      <c r="M6" s="12" t="n">
        <v>0.233017883466725</v>
      </c>
      <c r="N6" s="12" t="n">
        <f aca="false">LOG(M6,2)</f>
        <v>-2.10148741297485</v>
      </c>
      <c r="O6" s="13" t="n">
        <v>8</v>
      </c>
      <c r="P6" s="12" t="n">
        <v>0.27208005037677</v>
      </c>
      <c r="Q6" s="12" t="n">
        <f aca="false">LOG(P6,2)</f>
        <v>-1.87789691660787</v>
      </c>
      <c r="R6" s="13" t="n">
        <v>9</v>
      </c>
      <c r="S6" s="12" t="n">
        <v>0.311262831631207</v>
      </c>
      <c r="T6" s="12" t="n">
        <f aca="false">LOG(S6,2)</f>
        <v>-1.68379478220744</v>
      </c>
      <c r="U6" s="14" t="n">
        <v>9</v>
      </c>
      <c r="V6" s="15" t="n">
        <f aca="false">AVERAGE(D6,G6,J6,M6,P6,S6)</f>
        <v>0.263430062380482</v>
      </c>
      <c r="W6" s="12" t="n">
        <f aca="false">STDEV(D6,G6,J6,M6,P6,S6)</f>
        <v>0.0278009893587829</v>
      </c>
      <c r="X6" s="16" t="n">
        <f aca="false">AVERAGE(T6,Q6,N6,K6,H6,E6)</f>
        <v>-1.93097748975007</v>
      </c>
      <c r="Y6" s="17" t="n">
        <v>1E-006</v>
      </c>
      <c r="Z6" s="18"/>
    </row>
    <row r="7" customFormat="false" ht="14.4" hidden="false" customHeight="false" outlineLevel="0" collapsed="false">
      <c r="A7" s="8" t="n">
        <v>6</v>
      </c>
      <c r="B7" s="9" t="s">
        <v>28</v>
      </c>
      <c r="C7" s="9" t="s">
        <v>29</v>
      </c>
      <c r="D7" s="11" t="n">
        <v>0.213664955437786</v>
      </c>
      <c r="E7" s="12" t="n">
        <f aca="false">LOG(D7,2)</f>
        <v>-2.22657779316999</v>
      </c>
      <c r="F7" s="13" t="n">
        <v>9</v>
      </c>
      <c r="G7" s="12" t="n">
        <v>0.204466612352411</v>
      </c>
      <c r="H7" s="12" t="n">
        <f aca="false">LOG(G7,2)</f>
        <v>-2.29006281223924</v>
      </c>
      <c r="I7" s="13" t="n">
        <v>9</v>
      </c>
      <c r="J7" s="12" t="n">
        <v>0.228750958798439</v>
      </c>
      <c r="K7" s="12" t="n">
        <f aca="false">LOG(J7,2)</f>
        <v>-2.12815030449241</v>
      </c>
      <c r="L7" s="13" t="n">
        <v>9</v>
      </c>
      <c r="M7" s="12" t="n">
        <v>0.267936902443175</v>
      </c>
      <c r="N7" s="12" t="n">
        <f aca="false">LOG(M7,2)</f>
        <v>-1.90003480036125</v>
      </c>
      <c r="O7" s="13" t="n">
        <v>9</v>
      </c>
      <c r="P7" s="12" t="n">
        <v>0.325025776251078</v>
      </c>
      <c r="Q7" s="12" t="n">
        <f aca="false">LOG(P7,2)</f>
        <v>-1.62137395891553</v>
      </c>
      <c r="R7" s="13" t="n">
        <v>8</v>
      </c>
      <c r="S7" s="12" t="n">
        <v>0.396027571982541</v>
      </c>
      <c r="T7" s="12" t="n">
        <f aca="false">LOG(S7,2)</f>
        <v>-1.33632721867907</v>
      </c>
      <c r="U7" s="14" t="n">
        <v>4</v>
      </c>
      <c r="V7" s="15" t="n">
        <f aca="false">AVERAGE(D7,G7,J7,M7,P7,S7)</f>
        <v>0.272645462877572</v>
      </c>
      <c r="W7" s="12" t="n">
        <f aca="false">STDEV(D7,G7,J7,M7,P7,S7)</f>
        <v>0.0748903144909958</v>
      </c>
      <c r="X7" s="16" t="n">
        <f aca="false">AVERAGE(T7,Q7,N7,K7,H7,E7)</f>
        <v>-1.91708781464292</v>
      </c>
      <c r="Y7" s="17" t="n">
        <v>2E-005</v>
      </c>
      <c r="Z7" s="18"/>
    </row>
    <row r="8" customFormat="false" ht="14.4" hidden="false" customHeight="false" outlineLevel="0" collapsed="false">
      <c r="A8" s="8" t="n">
        <v>7</v>
      </c>
      <c r="B8" s="9" t="s">
        <v>30</v>
      </c>
      <c r="C8" s="9" t="s">
        <v>31</v>
      </c>
      <c r="D8" s="11" t="n">
        <v>0.387204655304203</v>
      </c>
      <c r="E8" s="12" t="n">
        <f aca="false">LOG(D8,2)</f>
        <v>-1.36883179686186</v>
      </c>
      <c r="F8" s="13" t="n">
        <v>9</v>
      </c>
      <c r="G8" s="12" t="n">
        <v>0.341657307958591</v>
      </c>
      <c r="H8" s="12" t="n">
        <f aca="false">LOG(G8,2)</f>
        <v>-1.54937810888307</v>
      </c>
      <c r="I8" s="13" t="n">
        <v>8</v>
      </c>
      <c r="J8" s="12" t="n">
        <v>0.209020809615939</v>
      </c>
      <c r="K8" s="12" t="n">
        <f aca="false">LOG(J8,2)</f>
        <v>-2.25828151413521</v>
      </c>
      <c r="L8" s="13" t="n">
        <v>6</v>
      </c>
      <c r="M8" s="12"/>
      <c r="N8" s="12"/>
      <c r="O8" s="13"/>
      <c r="P8" s="12" t="n">
        <v>0.314379343948349</v>
      </c>
      <c r="Q8" s="12" t="n">
        <f aca="false">LOG(P8,2)</f>
        <v>-1.66942166533876</v>
      </c>
      <c r="R8" s="13" t="n">
        <v>8</v>
      </c>
      <c r="S8" s="12" t="n">
        <v>0.310791531919396</v>
      </c>
      <c r="T8" s="12" t="n">
        <f aca="false">LOG(S8,2)</f>
        <v>-1.68598089945682</v>
      </c>
      <c r="U8" s="14" t="n">
        <v>9</v>
      </c>
      <c r="V8" s="15" t="n">
        <f aca="false">AVERAGE(D8,G8,J8,M8,P8,S8)</f>
        <v>0.312610729749295</v>
      </c>
      <c r="W8" s="12" t="n">
        <f aca="false">STDEV(D8,G8,J8,M8,P8,S8)</f>
        <v>0.0654699672856271</v>
      </c>
      <c r="X8" s="16" t="n">
        <f aca="false">AVERAGE(T8,Q8,N8,K8,H8,E8)</f>
        <v>-1.70637879693514</v>
      </c>
      <c r="Y8" s="17" t="n">
        <v>0.00013</v>
      </c>
      <c r="Z8" s="18" t="s">
        <v>32</v>
      </c>
    </row>
    <row r="9" customFormat="false" ht="14.4" hidden="false" customHeight="false" outlineLevel="0" collapsed="false">
      <c r="A9" s="8" t="n">
        <v>8</v>
      </c>
      <c r="B9" s="9" t="s">
        <v>33</v>
      </c>
      <c r="C9" s="9" t="s">
        <v>34</v>
      </c>
      <c r="D9" s="11"/>
      <c r="E9" s="12"/>
      <c r="F9" s="13"/>
      <c r="G9" s="12"/>
      <c r="H9" s="12"/>
      <c r="I9" s="13"/>
      <c r="J9" s="12" t="n">
        <v>0.383799206425066</v>
      </c>
      <c r="K9" s="12" t="n">
        <f aca="false">LOG(J9,2)</f>
        <v>-1.38157636638639</v>
      </c>
      <c r="L9" s="13" t="n">
        <v>5</v>
      </c>
      <c r="M9" s="12" t="n">
        <v>0.348918084958781</v>
      </c>
      <c r="N9" s="12" t="n">
        <f aca="false">LOG(M9,2)</f>
        <v>-1.51903971832336</v>
      </c>
      <c r="O9" s="13" t="n">
        <v>8</v>
      </c>
      <c r="P9" s="12" t="n">
        <v>0.273468248941197</v>
      </c>
      <c r="Q9" s="12" t="n">
        <f aca="false">LOG(P9,2)</f>
        <v>-1.8705547564004</v>
      </c>
      <c r="R9" s="13" t="n">
        <v>9</v>
      </c>
      <c r="S9" s="12"/>
      <c r="T9" s="12"/>
      <c r="U9" s="14"/>
      <c r="V9" s="15" t="n">
        <f aca="false">AVERAGE(D9,G9,J9,M9,P9,S9)</f>
        <v>0.335395180108348</v>
      </c>
      <c r="W9" s="12" t="n">
        <f aca="false">STDEV(D9,G9,J9,M9,P9,S9)</f>
        <v>0.0563948735393762</v>
      </c>
      <c r="X9" s="16" t="n">
        <f aca="false">AVERAGE(T9,Q9,N9,K9,H9,E9)</f>
        <v>-1.59039028037005</v>
      </c>
      <c r="Y9" s="17" t="n">
        <v>0.01649</v>
      </c>
      <c r="Z9" s="18"/>
    </row>
    <row r="10" customFormat="false" ht="14.4" hidden="false" customHeight="false" outlineLevel="0" collapsed="false">
      <c r="A10" s="8" t="n">
        <v>9</v>
      </c>
      <c r="B10" s="9" t="s">
        <v>35</v>
      </c>
      <c r="C10" s="9" t="s">
        <v>36</v>
      </c>
      <c r="D10" s="11" t="n">
        <v>0.374390645456179</v>
      </c>
      <c r="E10" s="12" t="n">
        <f aca="false">LOG(D10,2)</f>
        <v>-1.41738370676781</v>
      </c>
      <c r="F10" s="13" t="n">
        <v>8</v>
      </c>
      <c r="G10" s="12" t="n">
        <v>0.307771227538005</v>
      </c>
      <c r="H10" s="12" t="n">
        <f aca="false">LOG(G10,2)</f>
        <v>-1.70006972946062</v>
      </c>
      <c r="I10" s="13" t="n">
        <v>8</v>
      </c>
      <c r="J10" s="12"/>
      <c r="K10" s="12"/>
      <c r="L10" s="13"/>
      <c r="M10" s="12"/>
      <c r="N10" s="12"/>
      <c r="O10" s="13"/>
      <c r="P10" s="12"/>
      <c r="Q10" s="12"/>
      <c r="R10" s="13"/>
      <c r="S10" s="12"/>
      <c r="T10" s="12"/>
      <c r="U10" s="14"/>
      <c r="V10" s="15" t="n">
        <f aca="false">AVERAGE(D10,G10,J10,M10,P10,S10)</f>
        <v>0.341080936497092</v>
      </c>
      <c r="W10" s="12" t="n">
        <f aca="false">STDEV(D10,G10,J10,M10,P10,S10)</f>
        <v>0.047107042168642</v>
      </c>
      <c r="X10" s="16" t="n">
        <f aca="false">AVERAGE(T10,Q10,N10,K10,H10,E10)</f>
        <v>-1.55872671811422</v>
      </c>
      <c r="Y10" s="17" t="n">
        <v>1E-005</v>
      </c>
      <c r="Z10" s="18"/>
    </row>
    <row r="11" customFormat="false" ht="14.4" hidden="false" customHeight="false" outlineLevel="0" collapsed="false">
      <c r="A11" s="8" t="n">
        <v>10</v>
      </c>
      <c r="B11" s="9" t="s">
        <v>37</v>
      </c>
      <c r="C11" s="9" t="s">
        <v>38</v>
      </c>
      <c r="D11" s="11"/>
      <c r="E11" s="12"/>
      <c r="F11" s="13"/>
      <c r="G11" s="12" t="n">
        <v>0.289582982829787</v>
      </c>
      <c r="H11" s="12" t="n">
        <f aca="false">LOG(G11,2)</f>
        <v>-1.78795126908369</v>
      </c>
      <c r="I11" s="13" t="n">
        <v>6</v>
      </c>
      <c r="J11" s="12" t="n">
        <v>0.413486319156088</v>
      </c>
      <c r="K11" s="12" t="n">
        <f aca="false">LOG(J11,2)</f>
        <v>-1.27408849853116</v>
      </c>
      <c r="L11" s="13" t="n">
        <v>8</v>
      </c>
      <c r="M11" s="12" t="n">
        <v>0.453177264227756</v>
      </c>
      <c r="N11" s="12" t="n">
        <f aca="false">LOG(M11,2)</f>
        <v>-1.1418526115062</v>
      </c>
      <c r="O11" s="13" t="n">
        <v>9</v>
      </c>
      <c r="P11" s="12" t="n">
        <v>0.454656081559473</v>
      </c>
      <c r="Q11" s="12" t="n">
        <f aca="false">LOG(P11,2)</f>
        <v>-1.13715244417305</v>
      </c>
      <c r="R11" s="13" t="n">
        <v>8</v>
      </c>
      <c r="S11" s="12" t="n">
        <v>0.450164906926628</v>
      </c>
      <c r="T11" s="12" t="n">
        <f aca="false">LOG(S11,2)</f>
        <v>-1.15147450050372</v>
      </c>
      <c r="U11" s="14" t="n">
        <v>9</v>
      </c>
      <c r="V11" s="15" t="n">
        <f aca="false">AVERAGE(D11,G11,J11,M11,P11,S11)</f>
        <v>0.412213510939946</v>
      </c>
      <c r="W11" s="12" t="n">
        <f aca="false">STDEV(D11,G11,J11,M11,P11,S11)</f>
        <v>0.0706391814202423</v>
      </c>
      <c r="X11" s="16" t="n">
        <f aca="false">AVERAGE(T11,Q11,N11,K11,H11,E11)</f>
        <v>-1.29850386475956</v>
      </c>
      <c r="Y11" s="17" t="n">
        <v>6E-005</v>
      </c>
      <c r="Z11" s="18"/>
    </row>
    <row r="12" customFormat="false" ht="14.4" hidden="false" customHeight="false" outlineLevel="0" collapsed="false">
      <c r="A12" s="8" t="n">
        <v>11</v>
      </c>
      <c r="B12" s="9" t="s">
        <v>39</v>
      </c>
      <c r="C12" s="9" t="s">
        <v>40</v>
      </c>
      <c r="D12" s="11" t="n">
        <v>0.397298299177099</v>
      </c>
      <c r="E12" s="12" t="n">
        <f aca="false">LOG(D12,2)</f>
        <v>-1.33170547758523</v>
      </c>
      <c r="F12" s="13" t="n">
        <v>9</v>
      </c>
      <c r="G12" s="12" t="n">
        <v>0.421512916719048</v>
      </c>
      <c r="H12" s="12" t="n">
        <f aca="false">LOG(G12,2)</f>
        <v>-1.24635125351599</v>
      </c>
      <c r="I12" s="13" t="n">
        <v>8</v>
      </c>
      <c r="J12" s="12" t="n">
        <v>0.429041119497848</v>
      </c>
      <c r="K12" s="12" t="n">
        <f aca="false">LOG(J12,2)</f>
        <v>-1.22081217198126</v>
      </c>
      <c r="L12" s="13" t="n">
        <v>8</v>
      </c>
      <c r="M12" s="12" t="n">
        <v>0.402877486759272</v>
      </c>
      <c r="N12" s="12" t="n">
        <f aca="false">LOG(M12,2)</f>
        <v>-1.31158690654713</v>
      </c>
      <c r="O12" s="13" t="n">
        <v>9</v>
      </c>
      <c r="P12" s="12" t="n">
        <v>0.483582606087029</v>
      </c>
      <c r="Q12" s="12" t="n">
        <f aca="false">LOG(P12,2)</f>
        <v>-1.04816574145683</v>
      </c>
      <c r="R12" s="13" t="n">
        <v>9</v>
      </c>
      <c r="S12" s="12" t="n">
        <v>0.605879923085096</v>
      </c>
      <c r="T12" s="12" t="n">
        <f aca="false">LOG(S12,2)</f>
        <v>-0.722896194810978</v>
      </c>
      <c r="U12" s="14" t="n">
        <v>8</v>
      </c>
      <c r="V12" s="15" t="n">
        <f aca="false">AVERAGE(D12,G12,J12,M12,P12,S12)</f>
        <v>0.456698725220899</v>
      </c>
      <c r="W12" s="12" t="n">
        <f aca="false">STDEV(D12,G12,J12,M12,P12,S12)</f>
        <v>0.0792538875319185</v>
      </c>
      <c r="X12" s="16" t="n">
        <f aca="false">AVERAGE(T12,Q12,N12,K12,H12,E12)</f>
        <v>-1.14691962431624</v>
      </c>
      <c r="Y12" s="17" t="n">
        <v>1E-005</v>
      </c>
      <c r="Z12" s="18"/>
    </row>
    <row r="13" customFormat="false" ht="14.4" hidden="false" customHeight="false" outlineLevel="0" collapsed="false">
      <c r="A13" s="8" t="n">
        <v>12</v>
      </c>
      <c r="B13" s="9" t="s">
        <v>41</v>
      </c>
      <c r="C13" s="9" t="s">
        <v>31</v>
      </c>
      <c r="D13" s="11" t="n">
        <v>0.380242399131422</v>
      </c>
      <c r="E13" s="12" t="n">
        <f aca="false">LOG(D13,2)</f>
        <v>-1.39500868545173</v>
      </c>
      <c r="F13" s="13" t="n">
        <v>8</v>
      </c>
      <c r="G13" s="12" t="n">
        <v>0.464161922444007</v>
      </c>
      <c r="H13" s="12" t="n">
        <f aca="false">LOG(G13,2)</f>
        <v>-1.10729991894001</v>
      </c>
      <c r="I13" s="13" t="n">
        <v>9</v>
      </c>
      <c r="J13" s="12"/>
      <c r="K13" s="12"/>
      <c r="L13" s="13"/>
      <c r="M13" s="12" t="n">
        <v>0.488658893523911</v>
      </c>
      <c r="N13" s="12" t="n">
        <f aca="false">LOG(M13,2)</f>
        <v>-1.03310034615195</v>
      </c>
      <c r="O13" s="13" t="n">
        <v>8</v>
      </c>
      <c r="P13" s="12" t="n">
        <v>0.502361267307883</v>
      </c>
      <c r="Q13" s="12" t="n">
        <f aca="false">LOG(P13,2)</f>
        <v>-0.993202859990964</v>
      </c>
      <c r="R13" s="13" t="n">
        <v>6</v>
      </c>
      <c r="S13" s="12" t="n">
        <v>0.436342180137667</v>
      </c>
      <c r="T13" s="12" t="n">
        <f aca="false">LOG(S13,2)</f>
        <v>-1.19646815260985</v>
      </c>
      <c r="U13" s="14" t="n">
        <v>7</v>
      </c>
      <c r="V13" s="15" t="n">
        <f aca="false">AVERAGE(D13,G13,J13,M13,P13,S13)</f>
        <v>0.454353332508978</v>
      </c>
      <c r="W13" s="12" t="n">
        <f aca="false">STDEV(D13,G13,J13,M13,P13,S13)</f>
        <v>0.0484630627709235</v>
      </c>
      <c r="X13" s="16" t="n">
        <f aca="false">AVERAGE(T13,Q13,N13,K13,H13,E13)</f>
        <v>-1.1450159926289</v>
      </c>
      <c r="Y13" s="17" t="n">
        <v>1E-005</v>
      </c>
      <c r="Z13" s="18" t="s">
        <v>42</v>
      </c>
    </row>
    <row r="14" customFormat="false" ht="14.4" hidden="false" customHeight="false" outlineLevel="0" collapsed="false">
      <c r="A14" s="8" t="n">
        <v>13</v>
      </c>
      <c r="B14" s="9" t="s">
        <v>43</v>
      </c>
      <c r="C14" s="9" t="s">
        <v>44</v>
      </c>
      <c r="D14" s="11" t="n">
        <v>0.692969682880942</v>
      </c>
      <c r="E14" s="12" t="n">
        <f aca="false">LOG(D14,2)</f>
        <v>-0.529135858418195</v>
      </c>
      <c r="F14" s="13" t="n">
        <v>6</v>
      </c>
      <c r="G14" s="12"/>
      <c r="H14" s="12"/>
      <c r="I14" s="13"/>
      <c r="J14" s="12"/>
      <c r="K14" s="12"/>
      <c r="L14" s="13"/>
      <c r="M14" s="12"/>
      <c r="N14" s="12"/>
      <c r="O14" s="13"/>
      <c r="P14" s="12" t="n">
        <v>0.376542495018203</v>
      </c>
      <c r="Q14" s="12" t="n">
        <f aca="false">LOG(P14,2)</f>
        <v>-1.40911540424661</v>
      </c>
      <c r="R14" s="13" t="n">
        <v>4</v>
      </c>
      <c r="S14" s="12" t="n">
        <v>0.503764792554377</v>
      </c>
      <c r="T14" s="12" t="n">
        <f aca="false">LOG(S14,2)</f>
        <v>-0.989177797313244</v>
      </c>
      <c r="U14" s="14" t="n">
        <v>4</v>
      </c>
      <c r="V14" s="15" t="n">
        <f aca="false">AVERAGE(D14,G14,J14,M14,P14,S14)</f>
        <v>0.524425656817841</v>
      </c>
      <c r="W14" s="12" t="n">
        <f aca="false">STDEV(D14,G14,J14,M14,P14,S14)</f>
        <v>0.159222155458231</v>
      </c>
      <c r="X14" s="16" t="n">
        <f aca="false">AVERAGE(T14,Q14,N14,K14,H14,E14)</f>
        <v>-0.975809686659348</v>
      </c>
      <c r="Y14" s="17" t="n">
        <v>0.02433</v>
      </c>
      <c r="Z14" s="18"/>
    </row>
    <row r="15" customFormat="false" ht="14.4" hidden="false" customHeight="false" outlineLevel="0" collapsed="false">
      <c r="A15" s="8" t="n">
        <v>14</v>
      </c>
      <c r="B15" s="9" t="s">
        <v>45</v>
      </c>
      <c r="C15" s="9" t="s">
        <v>17</v>
      </c>
      <c r="D15" s="11" t="n">
        <v>0.495683679747956</v>
      </c>
      <c r="E15" s="12" t="n">
        <f aca="false">LOG(D15,2)</f>
        <v>-1.01250833564397</v>
      </c>
      <c r="F15" s="13" t="n">
        <v>9</v>
      </c>
      <c r="G15" s="12" t="n">
        <v>0.455442639128397</v>
      </c>
      <c r="H15" s="12" t="n">
        <f aca="false">LOG(G15,2)</f>
        <v>-1.13465873011588</v>
      </c>
      <c r="I15" s="13" t="n">
        <v>9</v>
      </c>
      <c r="J15" s="12" t="n">
        <v>0.715220644126024</v>
      </c>
      <c r="K15" s="12" t="n">
        <f aca="false">LOG(J15,2)</f>
        <v>-0.483539715820825</v>
      </c>
      <c r="L15" s="13" t="n">
        <v>9</v>
      </c>
      <c r="M15" s="12" t="n">
        <v>0.47170854173319</v>
      </c>
      <c r="N15" s="12" t="n">
        <f aca="false">LOG(M15,2)</f>
        <v>-1.08403236935473</v>
      </c>
      <c r="O15" s="13" t="n">
        <v>6</v>
      </c>
      <c r="P15" s="12"/>
      <c r="Q15" s="12"/>
      <c r="R15" s="13"/>
      <c r="S15" s="12" t="n">
        <v>0.481723219298554</v>
      </c>
      <c r="T15" s="12" t="n">
        <f aca="false">LOG(S15,2)</f>
        <v>-1.05372363066863</v>
      </c>
      <c r="U15" s="14" t="n">
        <v>4</v>
      </c>
      <c r="V15" s="15" t="n">
        <f aca="false">AVERAGE(D15,G15,J15,M15,P15,S15)</f>
        <v>0.523955744806824</v>
      </c>
      <c r="W15" s="12" t="n">
        <f aca="false">STDEV(D15,G15,J15,M15,P15,S15)</f>
        <v>0.107922395108481</v>
      </c>
      <c r="X15" s="16" t="n">
        <f aca="false">AVERAGE(T15,Q15,N15,K15,H15,E15)</f>
        <v>-0.953692556320807</v>
      </c>
      <c r="Y15" s="17" t="n">
        <v>0.00324</v>
      </c>
      <c r="Z15" s="18" t="s">
        <v>46</v>
      </c>
    </row>
    <row r="16" customFormat="false" ht="14.4" hidden="false" customHeight="false" outlineLevel="0" collapsed="false">
      <c r="A16" s="8" t="n">
        <v>15</v>
      </c>
      <c r="B16" s="9" t="s">
        <v>47</v>
      </c>
      <c r="C16" s="9" t="s">
        <v>17</v>
      </c>
      <c r="D16" s="11" t="n">
        <v>0.399774982897973</v>
      </c>
      <c r="E16" s="12" t="n">
        <f aca="false">LOG(D16,2)</f>
        <v>-1.32273990088959</v>
      </c>
      <c r="F16" s="13" t="n">
        <v>5</v>
      </c>
      <c r="G16" s="12" t="n">
        <v>0.447385988498441</v>
      </c>
      <c r="H16" s="12" t="n">
        <f aca="false">LOG(G16,2)</f>
        <v>-1.16040802096765</v>
      </c>
      <c r="I16" s="13" t="n">
        <v>7</v>
      </c>
      <c r="J16" s="12" t="n">
        <v>0.478433133118383</v>
      </c>
      <c r="K16" s="12" t="n">
        <f aca="false">LOG(J16,2)</f>
        <v>-1.06361079036315</v>
      </c>
      <c r="L16" s="13" t="n">
        <v>9</v>
      </c>
      <c r="M16" s="12" t="n">
        <v>0.546316581115079</v>
      </c>
      <c r="N16" s="12" t="n">
        <f aca="false">LOG(M16,2)</f>
        <v>-0.872190884318093</v>
      </c>
      <c r="O16" s="13" t="n">
        <v>9</v>
      </c>
      <c r="P16" s="12" t="n">
        <v>0.626312947972249</v>
      </c>
      <c r="Q16" s="12" t="n">
        <f aca="false">LOG(P16,2)</f>
        <v>-0.675044390330335</v>
      </c>
      <c r="R16" s="13" t="n">
        <v>9</v>
      </c>
      <c r="S16" s="12" t="n">
        <v>0.663785076696969</v>
      </c>
      <c r="T16" s="12" t="n">
        <f aca="false">LOG(S16,2)</f>
        <v>-0.591211899965413</v>
      </c>
      <c r="U16" s="14" t="n">
        <v>7</v>
      </c>
      <c r="V16" s="15" t="n">
        <f aca="false">AVERAGE(D16,G16,J16,M16,P16,S16)</f>
        <v>0.527001451716516</v>
      </c>
      <c r="W16" s="12" t="n">
        <f aca="false">STDEV(D16,G16,J16,M16,P16,S16)</f>
        <v>0.103759033821584</v>
      </c>
      <c r="X16" s="16" t="n">
        <f aca="false">AVERAGE(T16,Q16,N16,K16,H16,E16)</f>
        <v>-0.947534314472373</v>
      </c>
      <c r="Y16" s="17" t="n">
        <v>0.00154</v>
      </c>
      <c r="Z16" s="18" t="s">
        <v>48</v>
      </c>
    </row>
    <row r="17" customFormat="false" ht="14.4" hidden="false" customHeight="false" outlineLevel="0" collapsed="false">
      <c r="A17" s="8" t="n">
        <v>16</v>
      </c>
      <c r="B17" s="9" t="s">
        <v>49</v>
      </c>
      <c r="C17" s="9" t="s">
        <v>50</v>
      </c>
      <c r="D17" s="11" t="n">
        <v>0.618929344591146</v>
      </c>
      <c r="E17" s="12" t="n">
        <f aca="false">LOG(D17,2)</f>
        <v>-0.692153370465625</v>
      </c>
      <c r="F17" s="13" t="n">
        <v>9</v>
      </c>
      <c r="G17" s="12" t="n">
        <v>0.46914712022184</v>
      </c>
      <c r="H17" s="12" t="n">
        <f aca="false">LOG(G17,2)</f>
        <v>-1.09188768529976</v>
      </c>
      <c r="I17" s="13" t="n">
        <v>9</v>
      </c>
      <c r="J17" s="12" t="n">
        <v>0.475120138439113</v>
      </c>
      <c r="K17" s="12" t="n">
        <f aca="false">LOG(J17,2)</f>
        <v>-1.07363573677995</v>
      </c>
      <c r="L17" s="13" t="n">
        <v>9</v>
      </c>
      <c r="M17" s="12" t="n">
        <v>0.570164480320014</v>
      </c>
      <c r="N17" s="12" t="n">
        <f aca="false">LOG(M17,2)</f>
        <v>-0.810549928747798</v>
      </c>
      <c r="O17" s="13" t="n">
        <v>9</v>
      </c>
      <c r="P17" s="12" t="n">
        <v>0.606294390617735</v>
      </c>
      <c r="Q17" s="12" t="n">
        <f aca="false">LOG(P17,2)</f>
        <v>-0.721909620074176</v>
      </c>
      <c r="R17" s="13" t="n">
        <v>9</v>
      </c>
      <c r="S17" s="12" t="n">
        <v>0.528658292575903</v>
      </c>
      <c r="T17" s="12" t="n">
        <f aca="false">LOG(S17,2)</f>
        <v>-0.919592582179077</v>
      </c>
      <c r="U17" s="14" t="n">
        <v>9</v>
      </c>
      <c r="V17" s="15" t="n">
        <f aca="false">AVERAGE(D17,G17,J17,M17,P17,S17)</f>
        <v>0.544718961127625</v>
      </c>
      <c r="W17" s="12" t="n">
        <f aca="false">STDEV(D17,G17,J17,M17,P17,S17)</f>
        <v>0.0644348249155827</v>
      </c>
      <c r="X17" s="16" t="n">
        <f aca="false">AVERAGE(T17,Q17,N17,K17,H17,E17)</f>
        <v>-0.884954820591064</v>
      </c>
      <c r="Y17" s="17" t="n">
        <v>2E-005</v>
      </c>
      <c r="Z17" s="18" t="s">
        <v>51</v>
      </c>
    </row>
    <row r="18" customFormat="false" ht="14.4" hidden="false" customHeight="false" outlineLevel="0" collapsed="false">
      <c r="A18" s="8" t="n">
        <v>17</v>
      </c>
      <c r="B18" s="9" t="s">
        <v>52</v>
      </c>
      <c r="C18" s="9" t="s">
        <v>40</v>
      </c>
      <c r="D18" s="11" t="n">
        <v>0.492587772646031</v>
      </c>
      <c r="E18" s="12" t="n">
        <f aca="false">LOG(D18,2)</f>
        <v>-1.02154727817894</v>
      </c>
      <c r="F18" s="13" t="n">
        <v>9</v>
      </c>
      <c r="G18" s="12" t="n">
        <v>0.557487514082086</v>
      </c>
      <c r="H18" s="12" t="n">
        <f aca="false">LOG(G18,2)</f>
        <v>-0.842988601197156</v>
      </c>
      <c r="I18" s="13" t="n">
        <v>9</v>
      </c>
      <c r="J18" s="12" t="n">
        <v>0.501789276556201</v>
      </c>
      <c r="K18" s="12" t="n">
        <f aca="false">LOG(J18,2)</f>
        <v>-0.994846454798899</v>
      </c>
      <c r="L18" s="13" t="n">
        <v>9</v>
      </c>
      <c r="M18" s="12" t="n">
        <v>0.564883832806793</v>
      </c>
      <c r="N18" s="12" t="n">
        <f aca="false">LOG(M18,2)</f>
        <v>-0.823973884111812</v>
      </c>
      <c r="O18" s="13" t="n">
        <v>9</v>
      </c>
      <c r="P18" s="12" t="n">
        <v>0.62586102203123</v>
      </c>
      <c r="Q18" s="12" t="n">
        <f aca="false">LOG(P18,2)</f>
        <v>-0.676085765343529</v>
      </c>
      <c r="R18" s="13" t="n">
        <v>9</v>
      </c>
      <c r="S18" s="12" t="n">
        <v>0.600562200103142</v>
      </c>
      <c r="T18" s="12" t="n">
        <f aca="false">LOG(S18,2)</f>
        <v>-0.735614421590546</v>
      </c>
      <c r="U18" s="14" t="n">
        <v>7</v>
      </c>
      <c r="V18" s="15" t="n">
        <f aca="false">AVERAGE(D18,G18,J18,M18,P18,S18)</f>
        <v>0.557195269704247</v>
      </c>
      <c r="W18" s="12" t="n">
        <f aca="false">STDEV(D18,G18,J18,M18,P18,S18)</f>
        <v>0.0527234831115323</v>
      </c>
      <c r="X18" s="16" t="n">
        <f aca="false">AVERAGE(T18,Q18,N18,K18,H18,E18)</f>
        <v>-0.849176067536813</v>
      </c>
      <c r="Y18" s="17" t="n">
        <v>3E-005</v>
      </c>
      <c r="Z18" s="18"/>
    </row>
    <row r="19" customFormat="false" ht="14.4" hidden="false" customHeight="false" outlineLevel="0" collapsed="false">
      <c r="A19" s="8" t="n">
        <v>18</v>
      </c>
      <c r="B19" s="9" t="s">
        <v>53</v>
      </c>
      <c r="C19" s="9" t="s">
        <v>54</v>
      </c>
      <c r="D19" s="11"/>
      <c r="E19" s="12"/>
      <c r="F19" s="13"/>
      <c r="G19" s="12"/>
      <c r="H19" s="12"/>
      <c r="I19" s="13"/>
      <c r="J19" s="12" t="n">
        <v>0.570322553335127</v>
      </c>
      <c r="K19" s="12" t="n">
        <f aca="false">LOG(J19,2)</f>
        <v>-0.810150009853969</v>
      </c>
      <c r="L19" s="13" t="n">
        <v>5</v>
      </c>
      <c r="M19" s="12" t="n">
        <v>0.574297415621805</v>
      </c>
      <c r="N19" s="12" t="n">
        <f aca="false">LOG(M19,2)</f>
        <v>-0.800130025376541</v>
      </c>
      <c r="O19" s="13" t="n">
        <v>8</v>
      </c>
      <c r="P19" s="12" t="n">
        <v>0.53833293756724</v>
      </c>
      <c r="Q19" s="12" t="n">
        <f aca="false">LOG(P19,2)</f>
        <v>-0.893429396427325</v>
      </c>
      <c r="R19" s="13" t="n">
        <v>9</v>
      </c>
      <c r="S19" s="12" t="n">
        <v>0.647869903083284</v>
      </c>
      <c r="T19" s="12" t="n">
        <f aca="false">LOG(S19,2)</f>
        <v>-0.626223956191175</v>
      </c>
      <c r="U19" s="14" t="n">
        <v>9</v>
      </c>
      <c r="V19" s="15" t="n">
        <f aca="false">AVERAGE(D19,G19,J19,M19,P19,S19)</f>
        <v>0.582705702401864</v>
      </c>
      <c r="W19" s="12" t="n">
        <f aca="false">STDEV(D19,G19,J19,M19,P19,S19)</f>
        <v>0.0463298211267212</v>
      </c>
      <c r="X19" s="16" t="n">
        <f aca="false">AVERAGE(T19,Q19,N19,K19,H19,E19)</f>
        <v>-0.782483346962253</v>
      </c>
      <c r="Y19" s="17" t="n">
        <v>0.03289</v>
      </c>
      <c r="Z19" s="18"/>
    </row>
    <row r="20" customFormat="false" ht="14.4" hidden="false" customHeight="false" outlineLevel="0" collapsed="false">
      <c r="A20" s="8" t="n">
        <v>19</v>
      </c>
      <c r="B20" s="9" t="s">
        <v>55</v>
      </c>
      <c r="C20" s="9" t="s">
        <v>56</v>
      </c>
      <c r="D20" s="11" t="n">
        <v>0.518831583418974</v>
      </c>
      <c r="E20" s="12" t="n">
        <f aca="false">LOG(D20,2)</f>
        <v>-0.946661789825452</v>
      </c>
      <c r="F20" s="13" t="n">
        <v>5</v>
      </c>
      <c r="G20" s="12" t="n">
        <v>0.610671978479699</v>
      </c>
      <c r="H20" s="12" t="n">
        <f aca="false">LOG(G20,2)</f>
        <v>-0.711530448225725</v>
      </c>
      <c r="I20" s="13" t="n">
        <v>5</v>
      </c>
      <c r="J20" s="12" t="n">
        <v>0.662585802147316</v>
      </c>
      <c r="K20" s="12" t="n">
        <f aca="false">LOG(J20,2)</f>
        <v>-0.593820805128431</v>
      </c>
      <c r="L20" s="13" t="n">
        <v>9</v>
      </c>
      <c r="M20" s="12"/>
      <c r="N20" s="12"/>
      <c r="O20" s="13"/>
      <c r="P20" s="12"/>
      <c r="Q20" s="12"/>
      <c r="R20" s="13"/>
      <c r="S20" s="12"/>
      <c r="T20" s="12"/>
      <c r="U20" s="14"/>
      <c r="V20" s="15" t="n">
        <f aca="false">AVERAGE(D20,G20,J20,M20,P20,S20)</f>
        <v>0.597363121348663</v>
      </c>
      <c r="W20" s="12" t="n">
        <f aca="false">STDEV(D20,G20,J20,M20,P20,S20)</f>
        <v>0.0727953508759295</v>
      </c>
      <c r="X20" s="16" t="n">
        <f aca="false">AVERAGE(T20,Q20,N20,K20,H20,E20)</f>
        <v>-0.750671014393203</v>
      </c>
      <c r="Y20" s="17" t="n">
        <v>0.00213</v>
      </c>
      <c r="Z20" s="18"/>
    </row>
    <row r="21" customFormat="false" ht="14.4" hidden="false" customHeight="false" outlineLevel="0" collapsed="false">
      <c r="A21" s="8" t="n">
        <v>20</v>
      </c>
      <c r="B21" s="9" t="s">
        <v>57</v>
      </c>
      <c r="C21" s="9" t="s">
        <v>58</v>
      </c>
      <c r="D21" s="11"/>
      <c r="E21" s="12"/>
      <c r="F21" s="13"/>
      <c r="G21" s="12"/>
      <c r="H21" s="12"/>
      <c r="I21" s="13"/>
      <c r="J21" s="12" t="n">
        <v>0.551755313287789</v>
      </c>
      <c r="K21" s="12" t="n">
        <f aca="false">LOG(J21,2)</f>
        <v>-0.857899477465327</v>
      </c>
      <c r="L21" s="13" t="n">
        <v>9</v>
      </c>
      <c r="M21" s="12" t="n">
        <v>0.674425338439681</v>
      </c>
      <c r="N21" s="12" t="n">
        <f aca="false">LOG(M21,2)</f>
        <v>-0.568269354938093</v>
      </c>
      <c r="O21" s="13" t="n">
        <v>9</v>
      </c>
      <c r="P21" s="12" t="n">
        <v>0.69843497705022</v>
      </c>
      <c r="Q21" s="12" t="n">
        <f aca="false">LOG(P21,2)</f>
        <v>-0.517802285127702</v>
      </c>
      <c r="R21" s="13" t="n">
        <v>6</v>
      </c>
      <c r="S21" s="12"/>
      <c r="T21" s="12"/>
      <c r="U21" s="14"/>
      <c r="V21" s="15" t="n">
        <f aca="false">AVERAGE(D21,G21,J21,M21,P21,S21)</f>
        <v>0.641538542925897</v>
      </c>
      <c r="W21" s="12" t="n">
        <f aca="false">STDEV(D21,G21,J21,M21,P21,S21)</f>
        <v>0.078675834471196</v>
      </c>
      <c r="X21" s="16" t="n">
        <f aca="false">AVERAGE(T21,Q21,N21,K21,H21,E21)</f>
        <v>-0.647990372510374</v>
      </c>
      <c r="Y21" s="17" t="n">
        <v>0.04512</v>
      </c>
      <c r="Z21" s="18"/>
    </row>
    <row r="22" customFormat="false" ht="14.4" hidden="false" customHeight="false" outlineLevel="0" collapsed="false">
      <c r="A22" s="8" t="n">
        <v>21</v>
      </c>
      <c r="B22" s="9" t="s">
        <v>59</v>
      </c>
      <c r="C22" s="9" t="s">
        <v>60</v>
      </c>
      <c r="D22" s="11" t="n">
        <v>0.726622463712439</v>
      </c>
      <c r="E22" s="12" t="n">
        <f aca="false">LOG(D22,2)</f>
        <v>-0.460722127171983</v>
      </c>
      <c r="F22" s="13" t="n">
        <v>9</v>
      </c>
      <c r="G22" s="12" t="n">
        <v>0.531743255625254</v>
      </c>
      <c r="H22" s="12" t="n">
        <f aca="false">LOG(G22,2)</f>
        <v>-0.911198265032784</v>
      </c>
      <c r="I22" s="13" t="n">
        <v>8</v>
      </c>
      <c r="J22" s="12"/>
      <c r="K22" s="12"/>
      <c r="L22" s="13"/>
      <c r="M22" s="12"/>
      <c r="N22" s="12"/>
      <c r="O22" s="13"/>
      <c r="P22" s="12" t="n">
        <v>0.746450449886166</v>
      </c>
      <c r="Q22" s="12" t="n">
        <f aca="false">LOG(P22,2)</f>
        <v>-0.421881598862572</v>
      </c>
      <c r="R22" s="13" t="n">
        <v>9</v>
      </c>
      <c r="S22" s="12" t="n">
        <v>0.785229494016687</v>
      </c>
      <c r="T22" s="12" t="n">
        <f aca="false">LOG(S22,2)</f>
        <v>-0.348813731975697</v>
      </c>
      <c r="U22" s="14" t="n">
        <v>9</v>
      </c>
      <c r="V22" s="15" t="n">
        <f aca="false">AVERAGE(D22,G22,J22,M22,P22,S22)</f>
        <v>0.697511415810136</v>
      </c>
      <c r="W22" s="12" t="n">
        <f aca="false">STDEV(D22,G22,J22,M22,P22,S22)</f>
        <v>0.113160691557914</v>
      </c>
      <c r="X22" s="16" t="n">
        <f aca="false">AVERAGE(T22,Q22,N22,K22,H22,E22)</f>
        <v>-0.535653930760759</v>
      </c>
      <c r="Y22" s="17" t="n">
        <v>0.02471</v>
      </c>
      <c r="Z22" s="18"/>
    </row>
    <row r="23" customFormat="false" ht="14.4" hidden="false" customHeight="false" outlineLevel="0" collapsed="false">
      <c r="A23" s="8" t="n">
        <v>22</v>
      </c>
      <c r="B23" s="9" t="s">
        <v>61</v>
      </c>
      <c r="C23" s="9" t="s">
        <v>50</v>
      </c>
      <c r="D23" s="11" t="n">
        <v>0.706040260770082</v>
      </c>
      <c r="E23" s="12" t="n">
        <f aca="false">LOG(D23,2)</f>
        <v>-0.502177641763093</v>
      </c>
      <c r="F23" s="13" t="n">
        <v>9</v>
      </c>
      <c r="G23" s="12" t="n">
        <v>0.699815319153867</v>
      </c>
      <c r="H23" s="12" t="n">
        <f aca="false">LOG(G23,2)</f>
        <v>-0.514953848964336</v>
      </c>
      <c r="I23" s="13" t="n">
        <v>9</v>
      </c>
      <c r="J23" s="12" t="n">
        <v>0.566952692056597</v>
      </c>
      <c r="K23" s="12" t="n">
        <f aca="false">LOG(J23,2)</f>
        <v>-0.818699736761793</v>
      </c>
      <c r="L23" s="13" t="n">
        <v>5</v>
      </c>
      <c r="M23" s="12" t="n">
        <v>0.787203537029618</v>
      </c>
      <c r="N23" s="12" t="n">
        <f aca="false">LOG(M23,2)</f>
        <v>-0.345191391939343</v>
      </c>
      <c r="O23" s="13" t="n">
        <v>8</v>
      </c>
      <c r="P23" s="12" t="n">
        <v>0.81612623736573</v>
      </c>
      <c r="Q23" s="12" t="n">
        <f aca="false">LOG(P23,2)</f>
        <v>-0.293135771200903</v>
      </c>
      <c r="R23" s="13" t="n">
        <v>8</v>
      </c>
      <c r="S23" s="12" t="n">
        <v>0.868565807813139</v>
      </c>
      <c r="T23" s="12" t="n">
        <f aca="false">LOG(S23,2)</f>
        <v>-0.203292934484868</v>
      </c>
      <c r="U23" s="14" t="n">
        <v>9</v>
      </c>
      <c r="V23" s="15" t="n">
        <f aca="false">AVERAGE(D23,G23,J23,M23,P23,S23)</f>
        <v>0.740783975698172</v>
      </c>
      <c r="W23" s="12" t="n">
        <f aca="false">STDEV(D23,G23,J23,M23,P23,S23)</f>
        <v>0.107016167380982</v>
      </c>
      <c r="X23" s="16" t="n">
        <f aca="false">AVERAGE(T23,Q23,N23,K23,H23,E23)</f>
        <v>-0.446241887519056</v>
      </c>
      <c r="Y23" s="17" t="n">
        <v>0.03167</v>
      </c>
      <c r="Z23" s="18" t="s">
        <v>62</v>
      </c>
    </row>
    <row r="24" customFormat="false" ht="14.4" hidden="false" customHeight="false" outlineLevel="0" collapsed="false">
      <c r="A24" s="8" t="n">
        <v>23</v>
      </c>
      <c r="B24" s="9" t="s">
        <v>63</v>
      </c>
      <c r="C24" s="9" t="s">
        <v>64</v>
      </c>
      <c r="D24" s="11" t="n">
        <v>0.77842984012086</v>
      </c>
      <c r="E24" s="12" t="n">
        <f aca="false">LOG(D24,2)</f>
        <v>-0.361361079823276</v>
      </c>
      <c r="F24" s="13" t="n">
        <v>9</v>
      </c>
      <c r="G24" s="12" t="n">
        <v>0.756382229696701</v>
      </c>
      <c r="H24" s="12" t="n">
        <f aca="false">LOG(G24,2)</f>
        <v>-0.402812625610264</v>
      </c>
      <c r="I24" s="13" t="n">
        <v>9</v>
      </c>
      <c r="J24" s="12" t="n">
        <v>0.757810304334724</v>
      </c>
      <c r="K24" s="12" t="n">
        <f aca="false">LOG(J24,2)</f>
        <v>-0.400091337844205</v>
      </c>
      <c r="L24" s="13" t="n">
        <v>8</v>
      </c>
      <c r="M24" s="12" t="n">
        <v>0.636454750832001</v>
      </c>
      <c r="N24" s="12" t="n">
        <f aca="false">LOG(M24,2)</f>
        <v>-0.651870146465066</v>
      </c>
      <c r="O24" s="13" t="n">
        <v>9</v>
      </c>
      <c r="P24" s="12" t="n">
        <v>0.684302601776767</v>
      </c>
      <c r="Q24" s="12" t="n">
        <f aca="false">LOG(P24,2)</f>
        <v>-0.547293662256322</v>
      </c>
      <c r="R24" s="13" t="n">
        <v>9</v>
      </c>
      <c r="S24" s="12" t="n">
        <v>0.854907342104403</v>
      </c>
      <c r="T24" s="12" t="n">
        <f aca="false">LOG(S24,2)</f>
        <v>-0.226160030830831</v>
      </c>
      <c r="U24" s="14" t="n">
        <v>8</v>
      </c>
      <c r="V24" s="15" t="n">
        <f aca="false">AVERAGE(D24,G24,J24,M24,P24,S24)</f>
        <v>0.744714511477576</v>
      </c>
      <c r="W24" s="12" t="n">
        <f aca="false">STDEV(D24,G24,J24,M24,P24,S24)</f>
        <v>0.0761007139977166</v>
      </c>
      <c r="X24" s="16" t="n">
        <f aca="false">AVERAGE(T24,Q24,N24,K24,H24,E24)</f>
        <v>-0.431598147138327</v>
      </c>
      <c r="Y24" s="17" t="n">
        <v>0.00112</v>
      </c>
      <c r="Z24" s="18"/>
    </row>
    <row r="25" customFormat="false" ht="14.4" hidden="false" customHeight="false" outlineLevel="0" collapsed="false">
      <c r="A25" s="8" t="n">
        <v>24</v>
      </c>
      <c r="B25" s="9" t="s">
        <v>65</v>
      </c>
      <c r="C25" s="9" t="s">
        <v>66</v>
      </c>
      <c r="D25" s="11" t="n">
        <v>0.913520745615804</v>
      </c>
      <c r="E25" s="12" t="n">
        <f aca="false">LOG(D25,2)</f>
        <v>-0.130490602753597</v>
      </c>
      <c r="F25" s="13" t="n">
        <v>9</v>
      </c>
      <c r="G25" s="12" t="n">
        <v>0.703712356881842</v>
      </c>
      <c r="H25" s="12" t="n">
        <f aca="false">LOG(G25,2)</f>
        <v>-0.506942248554004</v>
      </c>
      <c r="I25" s="13" t="n">
        <v>6</v>
      </c>
      <c r="J25" s="12" t="n">
        <v>0.568514267932713</v>
      </c>
      <c r="K25" s="12" t="n">
        <f aca="false">LOG(J25,2)</f>
        <v>-0.814731538175351</v>
      </c>
      <c r="L25" s="13" t="n">
        <v>5</v>
      </c>
      <c r="M25" s="12" t="n">
        <v>0.696551822649619</v>
      </c>
      <c r="N25" s="12" t="n">
        <f aca="false">LOG(M25,2)</f>
        <v>-0.521697403226155</v>
      </c>
      <c r="O25" s="13" t="n">
        <v>6</v>
      </c>
      <c r="P25" s="12" t="n">
        <v>0.70339842959467</v>
      </c>
      <c r="Q25" s="12" t="n">
        <f aca="false">LOG(P25,2)</f>
        <v>-0.507585980877384</v>
      </c>
      <c r="R25" s="13" t="n">
        <v>7</v>
      </c>
      <c r="S25" s="12" t="n">
        <v>1.07127894805142</v>
      </c>
      <c r="T25" s="12" t="n">
        <f aca="false">LOG(S25,2)</f>
        <v>0.0993341893048358</v>
      </c>
      <c r="U25" s="14" t="n">
        <v>9</v>
      </c>
      <c r="V25" s="15" t="n">
        <f aca="false">AVERAGE(D25,G25,J25,M25,P25,S25)</f>
        <v>0.776162761787678</v>
      </c>
      <c r="W25" s="12" t="n">
        <f aca="false">STDEV(D25,G25,J25,M25,P25,S25)</f>
        <v>0.182186874915499</v>
      </c>
      <c r="X25" s="16" t="n">
        <f aca="false">AVERAGE(T25,Q25,N25,K25,H25,E25)</f>
        <v>-0.397018930713609</v>
      </c>
      <c r="Y25" s="17" t="n">
        <v>0.48818</v>
      </c>
      <c r="Z25" s="18"/>
    </row>
    <row r="26" customFormat="false" ht="14.4" hidden="false" customHeight="false" outlineLevel="0" collapsed="false">
      <c r="A26" s="8" t="n">
        <v>25</v>
      </c>
      <c r="B26" s="9" t="s">
        <v>67</v>
      </c>
      <c r="C26" s="9" t="s">
        <v>68</v>
      </c>
      <c r="D26" s="11" t="n">
        <v>0.740072857225107</v>
      </c>
      <c r="E26" s="12" t="n">
        <f aca="false">LOG(D26,2)</f>
        <v>-0.434260789573725</v>
      </c>
      <c r="F26" s="13" t="n">
        <v>6</v>
      </c>
      <c r="G26" s="12"/>
      <c r="H26" s="12"/>
      <c r="I26" s="13"/>
      <c r="J26" s="12" t="n">
        <v>0.814654249450945</v>
      </c>
      <c r="K26" s="12" t="n">
        <f aca="false">LOG(J26,2)</f>
        <v>-0.295740205407479</v>
      </c>
      <c r="L26" s="13" t="n">
        <v>7</v>
      </c>
      <c r="M26" s="12" t="n">
        <v>0.81693836772135</v>
      </c>
      <c r="N26" s="12" t="n">
        <f aca="false">LOG(M26,2)</f>
        <v>-0.291700853648288</v>
      </c>
      <c r="O26" s="13" t="n">
        <v>9</v>
      </c>
      <c r="P26" s="12" t="n">
        <v>0.699686583832474</v>
      </c>
      <c r="Q26" s="12" t="n">
        <f aca="false">LOG(P26,2)</f>
        <v>-0.515219265981475</v>
      </c>
      <c r="R26" s="13" t="n">
        <v>9</v>
      </c>
      <c r="S26" s="12" t="n">
        <v>0.759092278493716</v>
      </c>
      <c r="T26" s="12" t="n">
        <f aca="false">LOG(S26,2)</f>
        <v>-0.397652818425766</v>
      </c>
      <c r="U26" s="14" t="n">
        <v>8</v>
      </c>
      <c r="V26" s="15" t="n">
        <f aca="false">AVERAGE(D26,G26,J26,M26,P26,S26)</f>
        <v>0.766088867344718</v>
      </c>
      <c r="W26" s="12" t="n">
        <f aca="false">STDEV(D26,G26,J26,M26,P26,S26)</f>
        <v>0.0501978991627416</v>
      </c>
      <c r="X26" s="16" t="n">
        <f aca="false">AVERAGE(T26,Q26,N26,K26,H26,E26)</f>
        <v>-0.386914786607347</v>
      </c>
      <c r="Y26" s="17" t="n">
        <v>0.06196</v>
      </c>
      <c r="Z26" s="18"/>
    </row>
    <row r="27" customFormat="false" ht="14.4" hidden="false" customHeight="false" outlineLevel="0" collapsed="false">
      <c r="A27" s="8" t="n">
        <v>26</v>
      </c>
      <c r="B27" s="9" t="s">
        <v>69</v>
      </c>
      <c r="C27" s="9" t="s">
        <v>70</v>
      </c>
      <c r="D27" s="11" t="n">
        <v>0.785210695158933</v>
      </c>
      <c r="E27" s="12" t="n">
        <f aca="false">LOG(D27,2)</f>
        <v>-0.348848271360316</v>
      </c>
      <c r="F27" s="13" t="n">
        <v>9</v>
      </c>
      <c r="G27" s="12" t="n">
        <v>0.768988001789717</v>
      </c>
      <c r="H27" s="12" t="n">
        <f aca="false">LOG(G27,2)</f>
        <v>-0.378967006314712</v>
      </c>
      <c r="I27" s="13" t="n">
        <v>8</v>
      </c>
      <c r="J27" s="12" t="n">
        <v>0.740053473904897</v>
      </c>
      <c r="K27" s="12" t="n">
        <f aca="false">LOG(J27,2)</f>
        <v>-0.434298575834743</v>
      </c>
      <c r="L27" s="13" t="n">
        <v>9</v>
      </c>
      <c r="M27" s="12" t="n">
        <v>0.767025127468405</v>
      </c>
      <c r="N27" s="12" t="n">
        <f aca="false">LOG(M27,2)</f>
        <v>-0.382654254212266</v>
      </c>
      <c r="O27" s="13" t="n">
        <v>9</v>
      </c>
      <c r="P27" s="12" t="n">
        <v>0.85084719669189</v>
      </c>
      <c r="Q27" s="12" t="n">
        <f aca="false">LOG(P27,2)</f>
        <v>-0.233028032739689</v>
      </c>
      <c r="R27" s="13" t="n">
        <v>8</v>
      </c>
      <c r="S27" s="12" t="n">
        <v>0.73691772686613</v>
      </c>
      <c r="T27" s="12" t="n">
        <f aca="false">LOG(S27,2)</f>
        <v>-0.440424536174666</v>
      </c>
      <c r="U27" s="14" t="n">
        <v>9</v>
      </c>
      <c r="V27" s="15" t="n">
        <f aca="false">AVERAGE(D27,G27,J27,M27,P27,S27)</f>
        <v>0.774840370313329</v>
      </c>
      <c r="W27" s="12" t="n">
        <f aca="false">STDEV(D27,G27,J27,M27,P27,S27)</f>
        <v>0.0415407380275307</v>
      </c>
      <c r="X27" s="16" t="n">
        <f aca="false">AVERAGE(T27,Q27,N27,K27,H27,E27)</f>
        <v>-0.369703446106065</v>
      </c>
      <c r="Y27" s="17" t="n">
        <v>0.02138</v>
      </c>
      <c r="Z27" s="18"/>
    </row>
    <row r="28" customFormat="false" ht="14.4" hidden="false" customHeight="false" outlineLevel="0" collapsed="false">
      <c r="A28" s="8" t="n">
        <v>27</v>
      </c>
      <c r="B28" s="9" t="s">
        <v>71</v>
      </c>
      <c r="C28" s="9" t="s">
        <v>72</v>
      </c>
      <c r="D28" s="11" t="n">
        <v>0.887459836296194</v>
      </c>
      <c r="E28" s="12" t="n">
        <f aca="false">LOG(D28,2)</f>
        <v>-0.172246265847432</v>
      </c>
      <c r="F28" s="13" t="n">
        <v>9</v>
      </c>
      <c r="G28" s="12" t="n">
        <v>0.862490773139049</v>
      </c>
      <c r="H28" s="12" t="n">
        <f aca="false">LOG(G28,2)</f>
        <v>-0.213419071868891</v>
      </c>
      <c r="I28" s="13" t="n">
        <v>8</v>
      </c>
      <c r="J28" s="12" t="n">
        <v>0.803299796822348</v>
      </c>
      <c r="K28" s="12" t="n">
        <f aca="false">LOG(J28,2)</f>
        <v>-0.315989583271765</v>
      </c>
      <c r="L28" s="13" t="n">
        <v>8</v>
      </c>
      <c r="M28" s="12" t="n">
        <v>0.734752791532452</v>
      </c>
      <c r="N28" s="12" t="n">
        <f aca="false">LOG(M28,2)</f>
        <v>-0.444669159796226</v>
      </c>
      <c r="O28" s="13" t="n">
        <v>9</v>
      </c>
      <c r="P28" s="12" t="n">
        <v>0.716437378427594</v>
      </c>
      <c r="Q28" s="12" t="n">
        <f aca="false">LOG(P28,2)</f>
        <v>-0.481087486394617</v>
      </c>
      <c r="R28" s="13" t="n">
        <v>9</v>
      </c>
      <c r="S28" s="12" t="n">
        <v>0.669444234059321</v>
      </c>
      <c r="T28" s="12" t="n">
        <f aca="false">LOG(S28,2)</f>
        <v>-0.578964213493006</v>
      </c>
      <c r="U28" s="14" t="n">
        <v>8</v>
      </c>
      <c r="V28" s="15" t="n">
        <f aca="false">AVERAGE(D28,G28,J28,M28,P28,S28)</f>
        <v>0.778980801712827</v>
      </c>
      <c r="W28" s="12" t="n">
        <f aca="false">STDEV(D28,G28,J28,M28,P28,S28)</f>
        <v>0.0862543751110017</v>
      </c>
      <c r="X28" s="16" t="n">
        <f aca="false">AVERAGE(T28,Q28,N28,K28,H28,E28)</f>
        <v>-0.367729296778656</v>
      </c>
      <c r="Y28" s="17" t="n">
        <v>0.01549</v>
      </c>
      <c r="Z28" s="18"/>
    </row>
    <row r="29" customFormat="false" ht="14.4" hidden="false" customHeight="false" outlineLevel="0" collapsed="false">
      <c r="A29" s="8" t="n">
        <v>28</v>
      </c>
      <c r="B29" s="9" t="s">
        <v>73</v>
      </c>
      <c r="C29" s="9" t="s">
        <v>74</v>
      </c>
      <c r="D29" s="11" t="n">
        <v>0.943528294538317</v>
      </c>
      <c r="E29" s="12" t="n">
        <f aca="false">LOG(D29,2)</f>
        <v>-0.0838623128559745</v>
      </c>
      <c r="F29" s="13" t="n">
        <v>9</v>
      </c>
      <c r="G29" s="12" t="n">
        <v>0.949377766167823</v>
      </c>
      <c r="H29" s="12" t="n">
        <f aca="false">LOG(G29,2)</f>
        <v>-0.0749458317379086</v>
      </c>
      <c r="I29" s="13" t="n">
        <v>9</v>
      </c>
      <c r="J29" s="12" t="n">
        <v>0.787482307351123</v>
      </c>
      <c r="K29" s="12" t="n">
        <f aca="false">LOG(J29,2)</f>
        <v>-0.344680584572885</v>
      </c>
      <c r="L29" s="13" t="n">
        <v>9</v>
      </c>
      <c r="M29" s="12" t="n">
        <v>0.62888834854858</v>
      </c>
      <c r="N29" s="12" t="n">
        <f aca="false">LOG(M29,2)</f>
        <v>-0.669124187946915</v>
      </c>
      <c r="O29" s="13" t="n">
        <v>4</v>
      </c>
      <c r="P29" s="12" t="n">
        <v>0.745173791366899</v>
      </c>
      <c r="Q29" s="12" t="n">
        <f aca="false">LOG(P29,2)</f>
        <v>-0.424351160986132</v>
      </c>
      <c r="R29" s="13" t="n">
        <v>9</v>
      </c>
      <c r="S29" s="12" t="n">
        <v>0.710479304365084</v>
      </c>
      <c r="T29" s="12" t="n">
        <f aca="false">LOG(S29,2)</f>
        <v>-0.493135469240162</v>
      </c>
      <c r="U29" s="14" t="n">
        <v>5</v>
      </c>
      <c r="V29" s="15" t="n">
        <f aca="false">AVERAGE(D29,G29,J29,M29,P29,S29)</f>
        <v>0.794154968722971</v>
      </c>
      <c r="W29" s="12" t="n">
        <f aca="false">STDEV(D29,G29,J29,M29,P29,S29)</f>
        <v>0.128968879972118</v>
      </c>
      <c r="X29" s="16" t="n">
        <f aca="false">AVERAGE(T29,Q29,N29,K29,H29,E29)</f>
        <v>-0.348349924556663</v>
      </c>
      <c r="Y29" s="17" t="n">
        <v>0.22884</v>
      </c>
      <c r="Z29" s="18"/>
    </row>
    <row r="30" customFormat="false" ht="14.4" hidden="false" customHeight="false" outlineLevel="0" collapsed="false">
      <c r="A30" s="8" t="n">
        <v>29</v>
      </c>
      <c r="B30" s="9" t="s">
        <v>75</v>
      </c>
      <c r="C30" s="9" t="s">
        <v>66</v>
      </c>
      <c r="D30" s="11" t="n">
        <v>0.838921991428194</v>
      </c>
      <c r="E30" s="12" t="n">
        <f aca="false">LOG(D30,2)</f>
        <v>-0.253391429409403</v>
      </c>
      <c r="F30" s="13" t="n">
        <v>9</v>
      </c>
      <c r="G30" s="12" t="n">
        <v>0.785831474440178</v>
      </c>
      <c r="H30" s="12" t="n">
        <f aca="false">LOG(G30,2)</f>
        <v>-0.347708142528027</v>
      </c>
      <c r="I30" s="13" t="n">
        <v>8</v>
      </c>
      <c r="J30" s="12" t="n">
        <v>0.791368018303658</v>
      </c>
      <c r="K30" s="12" t="n">
        <f aca="false">LOG(J30,2)</f>
        <v>-0.337579332289697</v>
      </c>
      <c r="L30" s="13" t="n">
        <v>9</v>
      </c>
      <c r="M30" s="12" t="n">
        <v>0.778641242729524</v>
      </c>
      <c r="N30" s="12" t="n">
        <f aca="false">LOG(M30,2)</f>
        <v>-0.360969332137017</v>
      </c>
      <c r="O30" s="13" t="n">
        <v>9</v>
      </c>
      <c r="P30" s="12" t="n">
        <v>0.811485961978049</v>
      </c>
      <c r="Q30" s="12" t="n">
        <f aca="false">LOG(P30,2)</f>
        <v>-0.301361957304292</v>
      </c>
      <c r="R30" s="13" t="n">
        <v>9</v>
      </c>
      <c r="S30" s="12" t="n">
        <v>0.755842554109753</v>
      </c>
      <c r="T30" s="12" t="n">
        <f aca="false">LOG(S30,2)</f>
        <v>-0.403842349940099</v>
      </c>
      <c r="U30" s="14" t="n">
        <v>9</v>
      </c>
      <c r="V30" s="15" t="n">
        <f aca="false">AVERAGE(D30,G30,J30,M30,P30,S30)</f>
        <v>0.793681873831559</v>
      </c>
      <c r="W30" s="12" t="n">
        <f aca="false">STDEV(D30,G30,J30,M30,P30,S30)</f>
        <v>0.0285960528529729</v>
      </c>
      <c r="X30" s="16" t="n">
        <f aca="false">AVERAGE(T30,Q30,N30,K30,H30,E30)</f>
        <v>-0.334142090601423</v>
      </c>
      <c r="Y30" s="17" t="n">
        <v>0.01682</v>
      </c>
      <c r="Z30" s="18"/>
    </row>
    <row r="31" customFormat="false" ht="14.4" hidden="false" customHeight="false" outlineLevel="0" collapsed="false">
      <c r="A31" s="8" t="n">
        <v>30</v>
      </c>
      <c r="B31" s="9" t="s">
        <v>76</v>
      </c>
      <c r="C31" s="9" t="s">
        <v>24</v>
      </c>
      <c r="D31" s="11" t="n">
        <v>0.872953777842627</v>
      </c>
      <c r="E31" s="12" t="n">
        <f aca="false">LOG(D31,2)</f>
        <v>-0.196022828481252</v>
      </c>
      <c r="F31" s="13" t="n">
        <v>9</v>
      </c>
      <c r="G31" s="12" t="n">
        <v>0.932535258173771</v>
      </c>
      <c r="H31" s="12" t="n">
        <f aca="false">LOG(G31,2)</f>
        <v>-0.100769821711629</v>
      </c>
      <c r="I31" s="13" t="n">
        <v>9</v>
      </c>
      <c r="J31" s="12" t="n">
        <v>0.791918425197845</v>
      </c>
      <c r="K31" s="12" t="n">
        <f aca="false">LOG(J31,2)</f>
        <v>-0.336576267642789</v>
      </c>
      <c r="L31" s="13" t="n">
        <v>9</v>
      </c>
      <c r="M31" s="12" t="n">
        <v>0.614962086576991</v>
      </c>
      <c r="N31" s="12" t="n">
        <f aca="false">LOG(M31,2)</f>
        <v>-0.701430626213402</v>
      </c>
      <c r="O31" s="13" t="n">
        <v>8</v>
      </c>
      <c r="P31" s="12"/>
      <c r="Q31" s="12"/>
      <c r="R31" s="13"/>
      <c r="S31" s="12"/>
      <c r="T31" s="12"/>
      <c r="U31" s="14"/>
      <c r="V31" s="15" t="n">
        <f aca="false">AVERAGE(D31,G31,J31,M31,P31,S31)</f>
        <v>0.803092386947809</v>
      </c>
      <c r="W31" s="12" t="n">
        <f aca="false">STDEV(D31,G31,J31,M31,P31,S31)</f>
        <v>0.138026492852862</v>
      </c>
      <c r="X31" s="16" t="n">
        <f aca="false">AVERAGE(T31,Q31,N31,K31,H31,E31)</f>
        <v>-0.333699886012268</v>
      </c>
      <c r="Y31" s="17" t="n">
        <v>0.1778</v>
      </c>
      <c r="Z31" s="18" t="s">
        <v>77</v>
      </c>
    </row>
    <row r="32" customFormat="false" ht="14.4" hidden="false" customHeight="false" outlineLevel="0" collapsed="false">
      <c r="A32" s="8" t="n">
        <v>31</v>
      </c>
      <c r="B32" s="9" t="s">
        <v>78</v>
      </c>
      <c r="C32" s="9" t="s">
        <v>79</v>
      </c>
      <c r="D32" s="11" t="n">
        <v>0.641628493750874</v>
      </c>
      <c r="E32" s="12" t="n">
        <f aca="false">LOG(D32,2)</f>
        <v>-0.640189883767377</v>
      </c>
      <c r="F32" s="13" t="n">
        <v>5</v>
      </c>
      <c r="G32" s="12"/>
      <c r="H32" s="12"/>
      <c r="I32" s="13"/>
      <c r="J32" s="12"/>
      <c r="K32" s="12"/>
      <c r="L32" s="13"/>
      <c r="M32" s="12" t="n">
        <v>0.758828143969145</v>
      </c>
      <c r="N32" s="12" t="n">
        <f aca="false">LOG(M32,2)</f>
        <v>-0.398154907424548</v>
      </c>
      <c r="O32" s="13" t="n">
        <v>6</v>
      </c>
      <c r="P32" s="12" t="n">
        <v>0.891955816487985</v>
      </c>
      <c r="Q32" s="12" t="n">
        <f aca="false">LOG(P32,2)</f>
        <v>-0.164955847648091</v>
      </c>
      <c r="R32" s="13" t="n">
        <v>9</v>
      </c>
      <c r="S32" s="12" t="n">
        <v>0.928674830205517</v>
      </c>
      <c r="T32" s="12" t="n">
        <f aca="false">LOG(S32,2)</f>
        <v>-0.106754560680142</v>
      </c>
      <c r="U32" s="14" t="n">
        <v>9</v>
      </c>
      <c r="V32" s="15" t="n">
        <f aca="false">AVERAGE(D32,G32,J32,M32,P32,S32)</f>
        <v>0.80527182110338</v>
      </c>
      <c r="W32" s="12" t="n">
        <f aca="false">STDEV(D32,G32,J32,M32,P32,S32)</f>
        <v>0.131248582778442</v>
      </c>
      <c r="X32" s="16" t="n">
        <f aca="false">AVERAGE(T32,Q32,N32,K32,H32,E32)</f>
        <v>-0.32751379988004</v>
      </c>
      <c r="Y32" s="17" t="n">
        <v>0.45039</v>
      </c>
      <c r="Z32" s="18"/>
    </row>
    <row r="33" customFormat="false" ht="14.4" hidden="false" customHeight="false" outlineLevel="0" collapsed="false">
      <c r="A33" s="8" t="n">
        <v>32</v>
      </c>
      <c r="B33" s="9" t="s">
        <v>80</v>
      </c>
      <c r="C33" s="9" t="s">
        <v>81</v>
      </c>
      <c r="D33" s="11"/>
      <c r="E33" s="12"/>
      <c r="F33" s="13"/>
      <c r="G33" s="12" t="n">
        <v>0.6513473368081</v>
      </c>
      <c r="H33" s="12" t="n">
        <f aca="false">LOG(G33,2)</f>
        <v>-0.618501016229963</v>
      </c>
      <c r="I33" s="13" t="n">
        <v>4</v>
      </c>
      <c r="J33" s="12" t="n">
        <v>0.84489227511794</v>
      </c>
      <c r="K33" s="12" t="n">
        <f aca="false">LOG(J33,2)</f>
        <v>-0.243160687291904</v>
      </c>
      <c r="L33" s="13" t="n">
        <v>9</v>
      </c>
      <c r="M33" s="12" t="n">
        <v>0.765149564365303</v>
      </c>
      <c r="N33" s="12" t="n">
        <f aca="false">LOG(M33,2)</f>
        <v>-0.386186314823491</v>
      </c>
      <c r="O33" s="13" t="n">
        <v>8</v>
      </c>
      <c r="P33" s="12" t="n">
        <v>0.952648652891829</v>
      </c>
      <c r="Q33" s="12" t="n">
        <f aca="false">LOG(P33,2)</f>
        <v>-0.0699838641642645</v>
      </c>
      <c r="R33" s="13" t="n">
        <v>9</v>
      </c>
      <c r="S33" s="12" t="n">
        <v>0.854769066637497</v>
      </c>
      <c r="T33" s="12" t="n">
        <f aca="false">LOG(S33,2)</f>
        <v>-0.226393395846337</v>
      </c>
      <c r="U33" s="14" t="n">
        <v>8</v>
      </c>
      <c r="V33" s="15" t="n">
        <f aca="false">AVERAGE(D33,G33,J33,M33,P33,S33)</f>
        <v>0.813761379164134</v>
      </c>
      <c r="W33" s="12" t="n">
        <f aca="false">STDEV(D33,G33,J33,M33,P33,S33)</f>
        <v>0.112563168499708</v>
      </c>
      <c r="X33" s="16" t="n">
        <f aca="false">AVERAGE(T33,Q33,N33,K33,H33,E33)</f>
        <v>-0.308845055671192</v>
      </c>
      <c r="Y33" s="17" t="n">
        <v>0.61276</v>
      </c>
      <c r="Z33" s="18"/>
    </row>
    <row r="34" customFormat="false" ht="14.4" hidden="false" customHeight="false" outlineLevel="0" collapsed="false">
      <c r="A34" s="8" t="n">
        <v>33</v>
      </c>
      <c r="B34" s="9" t="s">
        <v>82</v>
      </c>
      <c r="C34" s="9" t="s">
        <v>83</v>
      </c>
      <c r="D34" s="11" t="n">
        <v>0.771582025565843</v>
      </c>
      <c r="E34" s="12" t="n">
        <f aca="false">LOG(D34,2)</f>
        <v>-0.374108559495505</v>
      </c>
      <c r="F34" s="13" t="n">
        <v>9</v>
      </c>
      <c r="G34" s="12" t="n">
        <v>0.750490251157172</v>
      </c>
      <c r="H34" s="12" t="n">
        <f aca="false">LOG(G34,2)</f>
        <v>-0.414094763479176</v>
      </c>
      <c r="I34" s="13" t="n">
        <v>8</v>
      </c>
      <c r="J34" s="12" t="n">
        <v>0.834109040374518</v>
      </c>
      <c r="K34" s="12" t="n">
        <f aca="false">LOG(J34,2)</f>
        <v>-0.26169210003675</v>
      </c>
      <c r="L34" s="13" t="n">
        <v>9</v>
      </c>
      <c r="M34" s="12" t="n">
        <v>0.802725897936479</v>
      </c>
      <c r="N34" s="12" t="n">
        <f aca="false">LOG(M34,2)</f>
        <v>-0.317020651597208</v>
      </c>
      <c r="O34" s="13" t="n">
        <v>9</v>
      </c>
      <c r="P34" s="12" t="n">
        <v>0.849206565471022</v>
      </c>
      <c r="Q34" s="12" t="n">
        <f aca="false">LOG(P34,2)</f>
        <v>-0.235812569692271</v>
      </c>
      <c r="R34" s="13" t="n">
        <v>9</v>
      </c>
      <c r="S34" s="12" t="n">
        <v>0.859053361456405</v>
      </c>
      <c r="T34" s="12" t="n">
        <f aca="false">LOG(S34,2)</f>
        <v>-0.219180345459038</v>
      </c>
      <c r="U34" s="14" t="n">
        <v>9</v>
      </c>
      <c r="V34" s="15" t="n">
        <f aca="false">AVERAGE(D34,G34,J34,M34,P34,S34)</f>
        <v>0.81119452366024</v>
      </c>
      <c r="W34" s="12" t="n">
        <f aca="false">STDEV(D34,G34,J34,M34,P34,S34)</f>
        <v>0.0437866077268559</v>
      </c>
      <c r="X34" s="16" t="n">
        <f aca="false">AVERAGE(T34,Q34,N34,K34,H34,E34)</f>
        <v>-0.303651498293325</v>
      </c>
      <c r="Y34" s="17" t="n">
        <v>0.01799</v>
      </c>
      <c r="Z34" s="18"/>
    </row>
    <row r="35" customFormat="false" ht="14.4" hidden="false" customHeight="false" outlineLevel="0" collapsed="false">
      <c r="A35" s="8" t="n">
        <v>34</v>
      </c>
      <c r="B35" s="9" t="s">
        <v>84</v>
      </c>
      <c r="C35" s="9" t="s">
        <v>85</v>
      </c>
      <c r="D35" s="11" t="n">
        <v>0.638710248831559</v>
      </c>
      <c r="E35" s="12" t="n">
        <f aca="false">LOG(D35,2)</f>
        <v>-0.64676649450934</v>
      </c>
      <c r="F35" s="13" t="n">
        <v>9</v>
      </c>
      <c r="G35" s="12" t="n">
        <v>0.770077678706075</v>
      </c>
      <c r="H35" s="12" t="n">
        <f aca="false">LOG(G35,2)</f>
        <v>-0.37692411527243</v>
      </c>
      <c r="I35" s="13" t="n">
        <v>9</v>
      </c>
      <c r="J35" s="12" t="n">
        <v>0.918632646791497</v>
      </c>
      <c r="K35" s="12" t="n">
        <f aca="false">LOG(J35,2)</f>
        <v>-0.12244003925441</v>
      </c>
      <c r="L35" s="13" t="n">
        <v>9</v>
      </c>
      <c r="M35" s="12" t="n">
        <v>1.06456937049208</v>
      </c>
      <c r="N35" s="12" t="n">
        <f aca="false">LOG(M35,2)</f>
        <v>0.0902699631336199</v>
      </c>
      <c r="O35" s="13" t="n">
        <v>9</v>
      </c>
      <c r="P35" s="12" t="n">
        <v>0.779634873067795</v>
      </c>
      <c r="Q35" s="12" t="n">
        <f aca="false">LOG(P35,2)</f>
        <v>-0.359129471099228</v>
      </c>
      <c r="R35" s="13" t="n">
        <v>6</v>
      </c>
      <c r="S35" s="12" t="n">
        <v>0.782176967765267</v>
      </c>
      <c r="T35" s="12" t="n">
        <f aca="false">LOG(S35,2)</f>
        <v>-0.354433040253545</v>
      </c>
      <c r="U35" s="14" t="n">
        <v>8</v>
      </c>
      <c r="V35" s="15" t="n">
        <f aca="false">AVERAGE(D35,G35,J35,M35,P35,S35)</f>
        <v>0.825633630942379</v>
      </c>
      <c r="W35" s="12" t="n">
        <f aca="false">STDEV(D35,G35,J35,M35,P35,S35)</f>
        <v>0.146813001121964</v>
      </c>
      <c r="X35" s="16" t="n">
        <f aca="false">AVERAGE(T35,Q35,N35,K35,H35,E35)</f>
        <v>-0.294903866209222</v>
      </c>
      <c r="Y35" s="17" t="n">
        <v>0.05366</v>
      </c>
      <c r="Z35" s="18"/>
    </row>
    <row r="36" customFormat="false" ht="14.4" hidden="false" customHeight="false" outlineLevel="0" collapsed="false">
      <c r="A36" s="8" t="n">
        <v>35</v>
      </c>
      <c r="B36" s="9" t="s">
        <v>86</v>
      </c>
      <c r="C36" s="9" t="s">
        <v>87</v>
      </c>
      <c r="D36" s="11" t="n">
        <v>0.711711443151107</v>
      </c>
      <c r="E36" s="12" t="n">
        <f aca="false">LOG(D36,2)</f>
        <v>-0.490635662566358</v>
      </c>
      <c r="F36" s="13" t="n">
        <v>9</v>
      </c>
      <c r="G36" s="12" t="n">
        <v>0.835707141382457</v>
      </c>
      <c r="H36" s="12" t="n">
        <f aca="false">LOG(G36,2)</f>
        <v>-0.258930630686877</v>
      </c>
      <c r="I36" s="13" t="n">
        <v>9</v>
      </c>
      <c r="J36" s="12" t="n">
        <v>0.860109446409862</v>
      </c>
      <c r="K36" s="12" t="n">
        <f aca="false">LOG(J36,2)</f>
        <v>-0.217407844669942</v>
      </c>
      <c r="L36" s="13" t="n">
        <v>9</v>
      </c>
      <c r="M36" s="12" t="n">
        <v>0.951141797081301</v>
      </c>
      <c r="N36" s="12" t="n">
        <f aca="false">LOG(M36,2)</f>
        <v>-0.0722676594834258</v>
      </c>
      <c r="O36" s="13" t="n">
        <v>9</v>
      </c>
      <c r="P36" s="12" t="n">
        <v>0.769499997760644</v>
      </c>
      <c r="Q36" s="12" t="n">
        <f aca="false">LOG(P36,2)</f>
        <v>-0.378006772532328</v>
      </c>
      <c r="R36" s="13" t="n">
        <v>8</v>
      </c>
      <c r="S36" s="12" t="n">
        <v>0.869476680816018</v>
      </c>
      <c r="T36" s="12" t="n">
        <f aca="false">LOG(S36,2)</f>
        <v>-0.201780759617981</v>
      </c>
      <c r="U36" s="14" t="n">
        <v>9</v>
      </c>
      <c r="V36" s="15" t="n">
        <f aca="false">AVERAGE(D36,G36,J36,M36,P36,S36)</f>
        <v>0.832941084433565</v>
      </c>
      <c r="W36" s="12" t="n">
        <f aca="false">STDEV(D36,G36,J36,M36,P36,S36)</f>
        <v>0.0833947559990295</v>
      </c>
      <c r="X36" s="16" t="n">
        <f aca="false">AVERAGE(T36,Q36,N36,K36,H36,E36)</f>
        <v>-0.269838221592819</v>
      </c>
      <c r="Y36" s="17" t="n">
        <v>0.03066</v>
      </c>
      <c r="Z36" s="18"/>
    </row>
    <row r="37" customFormat="false" ht="14.4" hidden="false" customHeight="false" outlineLevel="0" collapsed="false">
      <c r="A37" s="8" t="n">
        <v>36</v>
      </c>
      <c r="B37" s="9" t="s">
        <v>88</v>
      </c>
      <c r="C37" s="9" t="s">
        <v>89</v>
      </c>
      <c r="D37" s="11" t="n">
        <v>0.896886676108215</v>
      </c>
      <c r="E37" s="12" t="n">
        <f aca="false">LOG(D37,2)</f>
        <v>-0.157002386381687</v>
      </c>
      <c r="F37" s="13" t="n">
        <v>5</v>
      </c>
      <c r="G37" s="12" t="n">
        <v>0.8762824445111</v>
      </c>
      <c r="H37" s="12" t="n">
        <f aca="false">LOG(G37,2)</f>
        <v>-0.190532138738449</v>
      </c>
      <c r="I37" s="13" t="n">
        <v>9</v>
      </c>
      <c r="J37" s="12" t="n">
        <v>0.79267634750502</v>
      </c>
      <c r="K37" s="12" t="n">
        <f aca="false">LOG(J37,2)</f>
        <v>-0.335196166110003</v>
      </c>
      <c r="L37" s="13" t="n">
        <v>9</v>
      </c>
      <c r="M37" s="12" t="n">
        <v>0.773762385203284</v>
      </c>
      <c r="N37" s="12" t="n">
        <f aca="false">LOG(M37,2)</f>
        <v>-0.370037497922845</v>
      </c>
      <c r="O37" s="13" t="n">
        <v>9</v>
      </c>
      <c r="P37" s="12" t="n">
        <v>0.78214338960641</v>
      </c>
      <c r="Q37" s="12" t="n">
        <f aca="false">LOG(P37,2)</f>
        <v>-0.354494975192951</v>
      </c>
      <c r="R37" s="13" t="n">
        <v>8</v>
      </c>
      <c r="S37" s="12" t="n">
        <v>0.864815952110501</v>
      </c>
      <c r="T37" s="12" t="n">
        <f aca="false">LOG(S37,2)</f>
        <v>-0.20953496009133</v>
      </c>
      <c r="U37" s="14" t="n">
        <v>9</v>
      </c>
      <c r="V37" s="15" t="n">
        <f aca="false">AVERAGE(D37,G37,J37,M37,P37,S37)</f>
        <v>0.831094532507422</v>
      </c>
      <c r="W37" s="12" t="n">
        <f aca="false">STDEV(D37,G37,J37,M37,P37,S37)</f>
        <v>0.0541605652400046</v>
      </c>
      <c r="X37" s="16" t="n">
        <f aca="false">AVERAGE(T37,Q37,N37,K37,H37,E37)</f>
        <v>-0.269466354072877</v>
      </c>
      <c r="Y37" s="17" t="n">
        <v>0.06566</v>
      </c>
      <c r="Z37" s="18"/>
    </row>
    <row r="38" customFormat="false" ht="14.4" hidden="false" customHeight="false" outlineLevel="0" collapsed="false">
      <c r="A38" s="8" t="n">
        <v>37</v>
      </c>
      <c r="B38" s="9" t="s">
        <v>90</v>
      </c>
      <c r="C38" s="9" t="s">
        <v>91</v>
      </c>
      <c r="D38" s="11" t="n">
        <v>0.812343117536308</v>
      </c>
      <c r="E38" s="12" t="n">
        <f aca="false">LOG(D38,2)</f>
        <v>-0.299838873127974</v>
      </c>
      <c r="F38" s="13" t="n">
        <v>9</v>
      </c>
      <c r="G38" s="12" t="n">
        <v>0.866370550773762</v>
      </c>
      <c r="H38" s="12" t="n">
        <f aca="false">LOG(G38,2)</f>
        <v>-0.206943890462278</v>
      </c>
      <c r="I38" s="13" t="n">
        <v>7</v>
      </c>
      <c r="J38" s="12" t="n">
        <v>0.881726508735635</v>
      </c>
      <c r="K38" s="12" t="n">
        <f aca="false">LOG(J38,2)</f>
        <v>-0.181596860506959</v>
      </c>
      <c r="L38" s="13" t="n">
        <v>8</v>
      </c>
      <c r="M38" s="12" t="n">
        <v>0.767193486872737</v>
      </c>
      <c r="N38" s="12" t="n">
        <f aca="false">LOG(M38,2)</f>
        <v>-0.382337622310632</v>
      </c>
      <c r="O38" s="13" t="n">
        <v>4</v>
      </c>
      <c r="P38" s="12"/>
      <c r="Q38" s="12"/>
      <c r="R38" s="13"/>
      <c r="S38" s="12" t="n">
        <v>0.843396334542737</v>
      </c>
      <c r="T38" s="12" t="n">
        <f aca="false">LOG(S38,2)</f>
        <v>-0.245717343306487</v>
      </c>
      <c r="U38" s="14" t="n">
        <v>4</v>
      </c>
      <c r="V38" s="15" t="n">
        <f aca="false">AVERAGE(D38,G38,J38,M38,P38,S38)</f>
        <v>0.834205999692236</v>
      </c>
      <c r="W38" s="12" t="n">
        <f aca="false">STDEV(D38,G38,J38,M38,P38,S38)</f>
        <v>0.0456778991177128</v>
      </c>
      <c r="X38" s="16" t="n">
        <f aca="false">AVERAGE(T38,Q38,N38,K38,H38,E38)</f>
        <v>-0.263286917942866</v>
      </c>
      <c r="Y38" s="17" t="n">
        <v>0.25331</v>
      </c>
      <c r="Z38" s="18"/>
    </row>
    <row r="39" customFormat="false" ht="14.4" hidden="false" customHeight="false" outlineLevel="0" collapsed="false">
      <c r="A39" s="8" t="n">
        <v>38</v>
      </c>
      <c r="B39" s="9" t="s">
        <v>92</v>
      </c>
      <c r="C39" s="9" t="s">
        <v>93</v>
      </c>
      <c r="D39" s="11"/>
      <c r="E39" s="12"/>
      <c r="F39" s="13"/>
      <c r="G39" s="12"/>
      <c r="H39" s="12"/>
      <c r="I39" s="13"/>
      <c r="J39" s="12"/>
      <c r="K39" s="12"/>
      <c r="L39" s="13"/>
      <c r="M39" s="12"/>
      <c r="N39" s="12"/>
      <c r="O39" s="13"/>
      <c r="P39" s="12" t="n">
        <v>0.866492116704373</v>
      </c>
      <c r="Q39" s="12" t="n">
        <f aca="false">LOG(P39,2)</f>
        <v>-0.206741470999024</v>
      </c>
      <c r="R39" s="13" t="n">
        <v>9</v>
      </c>
      <c r="S39" s="12" t="n">
        <v>0.810719077833198</v>
      </c>
      <c r="T39" s="12" t="n">
        <f aca="false">LOG(S39,2)</f>
        <v>-0.302726001932413</v>
      </c>
      <c r="U39" s="14" t="n">
        <v>9</v>
      </c>
      <c r="V39" s="15" t="n">
        <f aca="false">AVERAGE(D39,G39,J39,M39,P39,S39)</f>
        <v>0.838605597268785</v>
      </c>
      <c r="W39" s="12" t="n">
        <f aca="false">STDEV(D39,G39,J39,M39,P39,S39)</f>
        <v>0.039437493993189</v>
      </c>
      <c r="X39" s="16" t="n">
        <f aca="false">AVERAGE(T39,Q39,N39,K39,H39,E39)</f>
        <v>-0.254733736465719</v>
      </c>
      <c r="Y39" s="17" t="n">
        <v>0.23367</v>
      </c>
      <c r="Z39" s="18"/>
    </row>
    <row r="40" customFormat="false" ht="14.4" hidden="false" customHeight="false" outlineLevel="0" collapsed="false">
      <c r="A40" s="8" t="n">
        <v>39</v>
      </c>
      <c r="B40" s="9" t="s">
        <v>94</v>
      </c>
      <c r="C40" s="9" t="s">
        <v>95</v>
      </c>
      <c r="D40" s="11" t="n">
        <v>0.828897595901847</v>
      </c>
      <c r="E40" s="12" t="n">
        <f aca="false">LOG(D40,2)</f>
        <v>-0.270734216339017</v>
      </c>
      <c r="F40" s="13" t="n">
        <v>7</v>
      </c>
      <c r="G40" s="12" t="n">
        <v>0.854570371863106</v>
      </c>
      <c r="H40" s="12" t="n">
        <f aca="false">LOG(G40,2)</f>
        <v>-0.226728795545775</v>
      </c>
      <c r="I40" s="13" t="n">
        <v>4</v>
      </c>
      <c r="J40" s="12" t="n">
        <v>1.08919172984498</v>
      </c>
      <c r="K40" s="12" t="n">
        <f aca="false">LOG(J40,2)</f>
        <v>0.123257933255524</v>
      </c>
      <c r="L40" s="13" t="n">
        <v>4</v>
      </c>
      <c r="M40" s="12" t="n">
        <v>0.789125620650521</v>
      </c>
      <c r="N40" s="12" t="n">
        <f aca="false">LOG(M40,2)</f>
        <v>-0.341673114213116</v>
      </c>
      <c r="O40" s="13" t="n">
        <v>5</v>
      </c>
      <c r="P40" s="12" t="n">
        <v>0.749013877110577</v>
      </c>
      <c r="Q40" s="12" t="n">
        <f aca="false">LOG(P40,2)</f>
        <v>-0.416935646893391</v>
      </c>
      <c r="R40" s="13" t="n">
        <v>4</v>
      </c>
      <c r="S40" s="12" t="n">
        <v>0.770169101768278</v>
      </c>
      <c r="T40" s="12" t="n">
        <f aca="false">LOG(S40,2)</f>
        <v>-0.376752849732011</v>
      </c>
      <c r="U40" s="14" t="n">
        <v>7</v>
      </c>
      <c r="V40" s="15" t="n">
        <f aca="false">AVERAGE(D40,G40,J40,M40,P40,S40)</f>
        <v>0.846828049523219</v>
      </c>
      <c r="W40" s="12" t="n">
        <f aca="false">STDEV(D40,G40,J40,M40,P40,S40)</f>
        <v>0.12481616494258</v>
      </c>
      <c r="X40" s="16" t="n">
        <f aca="false">AVERAGE(T40,Q40,N40,K40,H40,E40)</f>
        <v>-0.251594448244631</v>
      </c>
      <c r="Y40" s="17" t="n">
        <v>0.54294</v>
      </c>
      <c r="Z40" s="18"/>
    </row>
    <row r="41" customFormat="false" ht="14.4" hidden="false" customHeight="false" outlineLevel="0" collapsed="false">
      <c r="A41" s="8" t="n">
        <v>40</v>
      </c>
      <c r="B41" s="9" t="s">
        <v>96</v>
      </c>
      <c r="C41" s="9" t="s">
        <v>97</v>
      </c>
      <c r="D41" s="11" t="n">
        <v>0.776742780062473</v>
      </c>
      <c r="E41" s="12" t="n">
        <f aca="false">LOG(D41,2)</f>
        <v>-0.364491168538927</v>
      </c>
      <c r="F41" s="13" t="n">
        <v>9</v>
      </c>
      <c r="G41" s="12" t="n">
        <v>0.787037714245153</v>
      </c>
      <c r="H41" s="12" t="n">
        <f aca="false">LOG(G41,2)</f>
        <v>-0.345495324655509</v>
      </c>
      <c r="I41" s="13" t="n">
        <v>9</v>
      </c>
      <c r="J41" s="12" t="n">
        <v>0.831859071983296</v>
      </c>
      <c r="K41" s="12" t="n">
        <f aca="false">LOG(J41,2)</f>
        <v>-0.265588957593208</v>
      </c>
      <c r="L41" s="13" t="n">
        <v>9</v>
      </c>
      <c r="M41" s="12" t="n">
        <v>0.964836149960536</v>
      </c>
      <c r="N41" s="12" t="n">
        <f aca="false">LOG(M41,2)</f>
        <v>-0.0516441325169496</v>
      </c>
      <c r="O41" s="13" t="n">
        <v>8</v>
      </c>
      <c r="P41" s="12" t="n">
        <v>0.822172355863275</v>
      </c>
      <c r="Q41" s="12" t="n">
        <f aca="false">LOG(P41,2)</f>
        <v>-0.282487230318811</v>
      </c>
      <c r="R41" s="13" t="n">
        <v>6</v>
      </c>
      <c r="S41" s="12" t="n">
        <v>0.890186062235975</v>
      </c>
      <c r="T41" s="12" t="n">
        <f aca="false">LOG(S41,2)</f>
        <v>-0.167821182392457</v>
      </c>
      <c r="U41" s="14" t="n">
        <v>4</v>
      </c>
      <c r="V41" s="15" t="n">
        <f aca="false">AVERAGE(D41,G41,J41,M41,P41,S41)</f>
        <v>0.845472355725118</v>
      </c>
      <c r="W41" s="12" t="n">
        <f aca="false">STDEV(D41,G41,J41,M41,P41,S41)</f>
        <v>0.0708711567672926</v>
      </c>
      <c r="X41" s="16" t="n">
        <f aca="false">AVERAGE(T41,Q41,N41,K41,H41,E41)</f>
        <v>-0.246254666002644</v>
      </c>
      <c r="Y41" s="17" t="n">
        <v>0.26933</v>
      </c>
      <c r="Z41" s="18"/>
    </row>
    <row r="42" customFormat="false" ht="14.4" hidden="false" customHeight="false" outlineLevel="0" collapsed="false">
      <c r="A42" s="8" t="n">
        <v>41</v>
      </c>
      <c r="B42" s="9" t="s">
        <v>98</v>
      </c>
      <c r="C42" s="9" t="s">
        <v>99</v>
      </c>
      <c r="D42" s="11"/>
      <c r="E42" s="12"/>
      <c r="F42" s="13"/>
      <c r="G42" s="12" t="n">
        <v>0.803861714607496</v>
      </c>
      <c r="H42" s="12" t="n">
        <f aca="false">LOG(G42,2)</f>
        <v>-0.314980753693297</v>
      </c>
      <c r="I42" s="13" t="n">
        <v>9</v>
      </c>
      <c r="J42" s="12" t="n">
        <v>0.823702562070908</v>
      </c>
      <c r="K42" s="12" t="n">
        <f aca="false">LOG(J42,2)</f>
        <v>-0.279804618755427</v>
      </c>
      <c r="L42" s="13" t="n">
        <v>9</v>
      </c>
      <c r="M42" s="12" t="n">
        <v>0.914969165728041</v>
      </c>
      <c r="N42" s="12" t="n">
        <f aca="false">LOG(M42,2)</f>
        <v>-0.128204969196469</v>
      </c>
      <c r="O42" s="13" t="n">
        <v>9</v>
      </c>
      <c r="P42" s="12" t="n">
        <v>0.865393884148958</v>
      </c>
      <c r="Q42" s="12" t="n">
        <f aca="false">LOG(P42,2)</f>
        <v>-0.208571169804871</v>
      </c>
      <c r="R42" s="13" t="n">
        <v>9</v>
      </c>
      <c r="S42" s="12" t="n">
        <v>0.824930784645173</v>
      </c>
      <c r="T42" s="12" t="n">
        <f aca="false">LOG(S42,2)</f>
        <v>-0.277655018969217</v>
      </c>
      <c r="U42" s="14" t="n">
        <v>9</v>
      </c>
      <c r="V42" s="15" t="n">
        <f aca="false">AVERAGE(D42,G42,J42,M42,P42,S42)</f>
        <v>0.846571622240115</v>
      </c>
      <c r="W42" s="12" t="n">
        <f aca="false">STDEV(D42,G42,J42,M42,P42,S42)</f>
        <v>0.0442943491694149</v>
      </c>
      <c r="X42" s="16" t="n">
        <f aca="false">AVERAGE(T42,Q42,N42,K42,H42,E42)</f>
        <v>-0.241843306083856</v>
      </c>
      <c r="Y42" s="17" t="n">
        <v>0.07738</v>
      </c>
      <c r="Z42" s="18"/>
    </row>
    <row r="43" customFormat="false" ht="14.4" hidden="false" customHeight="false" outlineLevel="0" collapsed="false">
      <c r="A43" s="8" t="n">
        <v>42</v>
      </c>
      <c r="B43" s="9" t="s">
        <v>100</v>
      </c>
      <c r="C43" s="9" t="s">
        <v>101</v>
      </c>
      <c r="D43" s="11" t="n">
        <v>0.805152756744472</v>
      </c>
      <c r="E43" s="12" t="n">
        <f aca="false">LOG(D43,2)</f>
        <v>-0.312665571920261</v>
      </c>
      <c r="F43" s="13" t="n">
        <v>7</v>
      </c>
      <c r="G43" s="12" t="n">
        <v>0.879145440856433</v>
      </c>
      <c r="H43" s="12" t="n">
        <f aca="false">LOG(G43,2)</f>
        <v>-0.185826238454883</v>
      </c>
      <c r="I43" s="13" t="n">
        <v>8</v>
      </c>
      <c r="J43" s="12" t="n">
        <v>0.855422433682025</v>
      </c>
      <c r="K43" s="12" t="n">
        <f aca="false">LOG(J43,2)</f>
        <v>-0.225291052113831</v>
      </c>
      <c r="L43" s="13" t="n">
        <v>9</v>
      </c>
      <c r="M43" s="12" t="n">
        <v>0.870670281057176</v>
      </c>
      <c r="N43" s="12" t="n">
        <f aca="false">LOG(M43,2)</f>
        <v>-0.199801614802616</v>
      </c>
      <c r="O43" s="13" t="n">
        <v>8</v>
      </c>
      <c r="P43" s="12" t="n">
        <v>0.825297922026798</v>
      </c>
      <c r="Q43" s="12" t="n">
        <f aca="false">LOG(P43,2)</f>
        <v>-0.277013086991675</v>
      </c>
      <c r="R43" s="13" t="n">
        <v>4</v>
      </c>
      <c r="S43" s="12"/>
      <c r="T43" s="12"/>
      <c r="U43" s="14"/>
      <c r="V43" s="15" t="n">
        <f aca="false">AVERAGE(D43,G43,J43,M43,P43,S43)</f>
        <v>0.847137766873381</v>
      </c>
      <c r="W43" s="12" t="n">
        <f aca="false">STDEV(D43,G43,J43,M43,P43,S43)</f>
        <v>0.0311714052466099</v>
      </c>
      <c r="X43" s="16" t="n">
        <f aca="false">AVERAGE(T43,Q43,N43,K43,H43,E43)</f>
        <v>-0.240119512856653</v>
      </c>
      <c r="Y43" s="17" t="n">
        <v>0.71065</v>
      </c>
      <c r="Z43" s="18"/>
    </row>
    <row r="44" customFormat="false" ht="14.4" hidden="false" customHeight="false" outlineLevel="0" collapsed="false">
      <c r="A44" s="8" t="n">
        <v>43</v>
      </c>
      <c r="B44" s="9" t="s">
        <v>102</v>
      </c>
      <c r="C44" s="9" t="s">
        <v>103</v>
      </c>
      <c r="D44" s="11" t="n">
        <v>0.780432008067685</v>
      </c>
      <c r="E44" s="12" t="n">
        <f aca="false">LOG(D44,2)</f>
        <v>-0.357655146087589</v>
      </c>
      <c r="F44" s="13" t="n">
        <v>6</v>
      </c>
      <c r="G44" s="12" t="n">
        <v>0.897277867352546</v>
      </c>
      <c r="H44" s="12" t="n">
        <f aca="false">LOG(G44,2)</f>
        <v>-0.156373269415537</v>
      </c>
      <c r="I44" s="13" t="n">
        <v>9</v>
      </c>
      <c r="J44" s="12" t="n">
        <v>0.825048354405783</v>
      </c>
      <c r="K44" s="12" t="n">
        <f aca="false">LOG(J44,2)</f>
        <v>-0.277449419629367</v>
      </c>
      <c r="L44" s="13" t="n">
        <v>8</v>
      </c>
      <c r="M44" s="12"/>
      <c r="N44" s="12"/>
      <c r="O44" s="13"/>
      <c r="P44" s="12" t="n">
        <v>0.894597270068813</v>
      </c>
      <c r="Q44" s="12" t="n">
        <f aca="false">LOG(P44,2)</f>
        <v>-0.160689739031095</v>
      </c>
      <c r="R44" s="13" t="n">
        <v>9</v>
      </c>
      <c r="S44" s="12"/>
      <c r="T44" s="12"/>
      <c r="U44" s="14"/>
      <c r="V44" s="15" t="n">
        <f aca="false">AVERAGE(D44,G44,J44,M44,P44,S44)</f>
        <v>0.849338874973707</v>
      </c>
      <c r="W44" s="12" t="n">
        <f aca="false">STDEV(D44,G44,J44,M44,P44,S44)</f>
        <v>0.0568174122757808</v>
      </c>
      <c r="X44" s="16" t="n">
        <f aca="false">AVERAGE(T44,Q44,N44,K44,H44,E44)</f>
        <v>-0.238041893540897</v>
      </c>
      <c r="Y44" s="17" t="n">
        <v>0.53831</v>
      </c>
      <c r="Z44" s="18"/>
    </row>
    <row r="45" customFormat="false" ht="14.4" hidden="false" customHeight="false" outlineLevel="0" collapsed="false">
      <c r="A45" s="8" t="n">
        <v>44</v>
      </c>
      <c r="B45" s="9" t="s">
        <v>104</v>
      </c>
      <c r="C45" s="9" t="s">
        <v>105</v>
      </c>
      <c r="D45" s="11" t="n">
        <v>0.824128943806092</v>
      </c>
      <c r="E45" s="12" t="n">
        <f aca="false">LOG(D45,2)</f>
        <v>-0.279058014716834</v>
      </c>
      <c r="F45" s="13" t="n">
        <v>9</v>
      </c>
      <c r="G45" s="12" t="n">
        <v>0.826890607902381</v>
      </c>
      <c r="H45" s="12" t="n">
        <f aca="false">LOG(G45,2)</f>
        <v>-0.274231611773176</v>
      </c>
      <c r="I45" s="13" t="n">
        <v>9</v>
      </c>
      <c r="J45" s="12" t="n">
        <v>0.76370331825623</v>
      </c>
      <c r="K45" s="12" t="n">
        <f aca="false">LOG(J45,2)</f>
        <v>-0.388915802710195</v>
      </c>
      <c r="L45" s="13" t="n">
        <v>9</v>
      </c>
      <c r="M45" s="12" t="n">
        <v>0.808468455699668</v>
      </c>
      <c r="N45" s="12" t="n">
        <f aca="false">LOG(M45,2)</f>
        <v>-0.306736610234142</v>
      </c>
      <c r="O45" s="13" t="n">
        <v>9</v>
      </c>
      <c r="P45" s="12" t="n">
        <v>0.912422681969679</v>
      </c>
      <c r="Q45" s="12" t="n">
        <f aca="false">LOG(P45,2)</f>
        <v>-0.132225783749766</v>
      </c>
      <c r="R45" s="13" t="n">
        <v>9</v>
      </c>
      <c r="S45" s="12" t="n">
        <v>0.984848469932236</v>
      </c>
      <c r="T45" s="12" t="n">
        <f aca="false">LOG(S45,2)</f>
        <v>-0.0220263281806683</v>
      </c>
      <c r="U45" s="14" t="n">
        <v>9</v>
      </c>
      <c r="V45" s="15" t="n">
        <f aca="false">AVERAGE(D45,G45,J45,M45,P45,S45)</f>
        <v>0.853410412927715</v>
      </c>
      <c r="W45" s="12" t="n">
        <f aca="false">STDEV(D45,G45,J45,M45,P45,S45)</f>
        <v>0.0804813737121745</v>
      </c>
      <c r="X45" s="16" t="n">
        <f aca="false">AVERAGE(T45,Q45,N45,K45,H45,E45)</f>
        <v>-0.23386569189413</v>
      </c>
      <c r="Y45" s="17" t="n">
        <v>0.18507</v>
      </c>
      <c r="Z45" s="18"/>
    </row>
    <row r="46" customFormat="false" ht="14.4" hidden="false" customHeight="false" outlineLevel="0" collapsed="false">
      <c r="A46" s="8" t="n">
        <v>45</v>
      </c>
      <c r="B46" s="9" t="s">
        <v>106</v>
      </c>
      <c r="C46" s="9" t="s">
        <v>107</v>
      </c>
      <c r="D46" s="11" t="n">
        <v>0.810162416224002</v>
      </c>
      <c r="E46" s="12" t="n">
        <f aca="false">LOG(D46,2)</f>
        <v>-0.303716935541759</v>
      </c>
      <c r="F46" s="13" t="n">
        <v>9</v>
      </c>
      <c r="G46" s="12" t="n">
        <v>0.776687449214499</v>
      </c>
      <c r="H46" s="12" t="n">
        <f aca="false">LOG(G46,2)</f>
        <v>-0.364593941793252</v>
      </c>
      <c r="I46" s="13" t="n">
        <v>9</v>
      </c>
      <c r="J46" s="12" t="n">
        <v>0.896000505066973</v>
      </c>
      <c r="K46" s="12" t="n">
        <f aca="false">LOG(J46,2)</f>
        <v>-0.158428549370764</v>
      </c>
      <c r="L46" s="13" t="n">
        <v>9</v>
      </c>
      <c r="M46" s="12" t="n">
        <v>0.855884664022918</v>
      </c>
      <c r="N46" s="12" t="n">
        <f aca="false">LOG(M46,2)</f>
        <v>-0.224511697621974</v>
      </c>
      <c r="O46" s="13" t="n">
        <v>9</v>
      </c>
      <c r="P46" s="12" t="n">
        <v>0.89677924267547</v>
      </c>
      <c r="Q46" s="12" t="n">
        <f aca="false">LOG(P46,2)</f>
        <v>-0.157175209736594</v>
      </c>
      <c r="R46" s="13" t="n">
        <v>9</v>
      </c>
      <c r="S46" s="12" t="n">
        <v>0.920939387307464</v>
      </c>
      <c r="T46" s="12" t="n">
        <f aca="false">LOG(S46,2)</f>
        <v>-0.118821888091426</v>
      </c>
      <c r="U46" s="14" t="n">
        <v>9</v>
      </c>
      <c r="V46" s="15" t="n">
        <f aca="false">AVERAGE(D46,G46,J46,M46,P46,S46)</f>
        <v>0.859408944085221</v>
      </c>
      <c r="W46" s="12" t="n">
        <f aca="false">STDEV(D46,G46,J46,M46,P46,S46)</f>
        <v>0.0562173705627036</v>
      </c>
      <c r="X46" s="16" t="n">
        <f aca="false">AVERAGE(T46,Q46,N46,K46,H46,E46)</f>
        <v>-0.221208037025961</v>
      </c>
      <c r="Y46" s="17" t="n">
        <v>0.08317</v>
      </c>
      <c r="Z46" s="18"/>
    </row>
    <row r="47" customFormat="false" ht="14.4" hidden="false" customHeight="false" outlineLevel="0" collapsed="false">
      <c r="A47" s="8" t="n">
        <v>46</v>
      </c>
      <c r="B47" s="9" t="s">
        <v>108</v>
      </c>
      <c r="C47" s="9" t="s">
        <v>40</v>
      </c>
      <c r="D47" s="11" t="n">
        <v>1.07141085897732</v>
      </c>
      <c r="E47" s="12" t="n">
        <f aca="false">LOG(D47,2)</f>
        <v>0.0995118232658967</v>
      </c>
      <c r="F47" s="13" t="n">
        <v>9</v>
      </c>
      <c r="G47" s="12" t="n">
        <v>0.96390982382871</v>
      </c>
      <c r="H47" s="12" t="n">
        <f aca="false">LOG(G47,2)</f>
        <v>-0.0530299098433002</v>
      </c>
      <c r="I47" s="13" t="n">
        <v>9</v>
      </c>
      <c r="J47" s="12" t="n">
        <v>0.652179185244998</v>
      </c>
      <c r="K47" s="12" t="n">
        <f aca="false">LOG(J47,2)</f>
        <v>-0.616659697687855</v>
      </c>
      <c r="L47" s="13" t="n">
        <v>4</v>
      </c>
      <c r="M47" s="12" t="n">
        <v>0.686433240231795</v>
      </c>
      <c r="N47" s="12" t="n">
        <f aca="false">LOG(M47,2)</f>
        <v>-0.542808678477005</v>
      </c>
      <c r="O47" s="13" t="n">
        <v>7</v>
      </c>
      <c r="P47" s="12" t="n">
        <v>0.909303184660566</v>
      </c>
      <c r="Q47" s="12" t="n">
        <f aca="false">LOG(P47,2)</f>
        <v>-0.137166689271546</v>
      </c>
      <c r="R47" s="13" t="n">
        <v>8</v>
      </c>
      <c r="S47" s="12" t="n">
        <v>0.966926330515793</v>
      </c>
      <c r="T47" s="12" t="n">
        <f aca="false">LOG(S47,2)</f>
        <v>-0.0485221189889983</v>
      </c>
      <c r="U47" s="14" t="n">
        <v>9</v>
      </c>
      <c r="V47" s="15" t="n">
        <f aca="false">AVERAGE(D47,G47,J47,M47,P47,S47)</f>
        <v>0.875027103909864</v>
      </c>
      <c r="W47" s="12" t="n">
        <f aca="false">STDEV(D47,G47,J47,M47,P47,S47)</f>
        <v>0.168116551824767</v>
      </c>
      <c r="X47" s="16" t="n">
        <f aca="false">AVERAGE(T47,Q47,N47,K47,H47,E47)</f>
        <v>-0.216445878500468</v>
      </c>
      <c r="Y47" s="17" t="n">
        <v>0.52626</v>
      </c>
      <c r="Z47" s="18"/>
    </row>
    <row r="48" customFormat="false" ht="14.4" hidden="false" customHeight="false" outlineLevel="0" collapsed="false">
      <c r="A48" s="8" t="n">
        <v>47</v>
      </c>
      <c r="B48" s="9" t="s">
        <v>109</v>
      </c>
      <c r="C48" s="9" t="s">
        <v>110</v>
      </c>
      <c r="D48" s="11" t="n">
        <v>1.05385302159862</v>
      </c>
      <c r="E48" s="12" t="n">
        <f aca="false">LOG(D48,2)</f>
        <v>0.07567367172199</v>
      </c>
      <c r="F48" s="13" t="n">
        <v>9</v>
      </c>
      <c r="G48" s="12" t="n">
        <v>1.06627939572634</v>
      </c>
      <c r="H48" s="12" t="n">
        <f aca="false">LOG(G48,2)</f>
        <v>0.0925855150338602</v>
      </c>
      <c r="I48" s="13" t="n">
        <v>9</v>
      </c>
      <c r="J48" s="12" t="n">
        <v>0.842742934745195</v>
      </c>
      <c r="K48" s="12" t="n">
        <f aca="false">LOG(J48,2)</f>
        <v>-0.246835467665474</v>
      </c>
      <c r="L48" s="13" t="n">
        <v>9</v>
      </c>
      <c r="M48" s="12" t="n">
        <v>0.736982298799658</v>
      </c>
      <c r="N48" s="12" t="n">
        <f aca="false">LOG(M48,2)</f>
        <v>-0.440298126504105</v>
      </c>
      <c r="O48" s="13" t="n">
        <v>7</v>
      </c>
      <c r="P48" s="12" t="n">
        <v>0.751609119325794</v>
      </c>
      <c r="Q48" s="12" t="n">
        <f aca="false">LOG(P48,2)</f>
        <v>-0.411945523703789</v>
      </c>
      <c r="R48" s="13" t="n">
        <v>9</v>
      </c>
      <c r="S48" s="12" t="n">
        <v>0.802092421044406</v>
      </c>
      <c r="T48" s="12" t="n">
        <f aca="false">LOG(S48,2)</f>
        <v>-0.318159614191752</v>
      </c>
      <c r="U48" s="14" t="n">
        <v>9</v>
      </c>
      <c r="V48" s="15" t="n">
        <f aca="false">AVERAGE(D48,G48,J48,M48,P48,S48)</f>
        <v>0.875593198540002</v>
      </c>
      <c r="W48" s="12" t="n">
        <f aca="false">STDEV(D48,G48,J48,M48,P48,S48)</f>
        <v>0.147786554099854</v>
      </c>
      <c r="X48" s="16" t="n">
        <f aca="false">AVERAGE(T48,Q48,N48,K48,H48,E48)</f>
        <v>-0.208163257551545</v>
      </c>
      <c r="Y48" s="17" t="n">
        <v>0.26401</v>
      </c>
      <c r="Z48" s="18"/>
    </row>
    <row r="49" customFormat="false" ht="14.4" hidden="false" customHeight="false" outlineLevel="0" collapsed="false">
      <c r="A49" s="8" t="n">
        <v>48</v>
      </c>
      <c r="B49" s="9" t="s">
        <v>111</v>
      </c>
      <c r="C49" s="9" t="s">
        <v>112</v>
      </c>
      <c r="D49" s="11" t="n">
        <v>0.741119525813166</v>
      </c>
      <c r="E49" s="12" t="n">
        <f aca="false">LOG(D49,2)</f>
        <v>-0.4322218595197</v>
      </c>
      <c r="F49" s="13" t="n">
        <v>6</v>
      </c>
      <c r="G49" s="12" t="n">
        <v>0.823333568689737</v>
      </c>
      <c r="H49" s="12" t="n">
        <f aca="false">LOG(G49,2)</f>
        <v>-0.280451046505371</v>
      </c>
      <c r="I49" s="13" t="n">
        <v>7</v>
      </c>
      <c r="J49" s="12" t="n">
        <v>0.909152861334251</v>
      </c>
      <c r="K49" s="12" t="n">
        <f aca="false">LOG(J49,2)</f>
        <v>-0.137405211086111</v>
      </c>
      <c r="L49" s="13" t="n">
        <v>9</v>
      </c>
      <c r="M49" s="12" t="n">
        <v>1.01560000456999</v>
      </c>
      <c r="N49" s="12" t="n">
        <f aca="false">LOG(M49,2)</f>
        <v>0.022332306589879</v>
      </c>
      <c r="O49" s="13" t="n">
        <v>8</v>
      </c>
      <c r="P49" s="12" t="n">
        <v>0.978429805862486</v>
      </c>
      <c r="Q49" s="12" t="n">
        <f aca="false">LOG(P49,2)</f>
        <v>-0.0314597415995099</v>
      </c>
      <c r="R49" s="13" t="n">
        <v>8</v>
      </c>
      <c r="S49" s="12" t="n">
        <v>0.812120790977289</v>
      </c>
      <c r="T49" s="12" t="n">
        <f aca="false">LOG(S49,2)</f>
        <v>-0.30023377193056</v>
      </c>
      <c r="U49" s="14" t="n">
        <v>9</v>
      </c>
      <c r="V49" s="15" t="n">
        <f aca="false">AVERAGE(D49,G49,J49,M49,P49,S49)</f>
        <v>0.879959426207819</v>
      </c>
      <c r="W49" s="12" t="n">
        <f aca="false">STDEV(D49,G49,J49,M49,P49,S49)</f>
        <v>0.105860403299283</v>
      </c>
      <c r="X49" s="16" t="n">
        <f aca="false">AVERAGE(T49,Q49,N49,K49,H49,E49)</f>
        <v>-0.193239887341896</v>
      </c>
      <c r="Y49" s="17" t="n">
        <v>0.53297</v>
      </c>
      <c r="Z49" s="18"/>
    </row>
    <row r="50" customFormat="false" ht="14.4" hidden="false" customHeight="false" outlineLevel="0" collapsed="false">
      <c r="A50" s="8" t="n">
        <v>49</v>
      </c>
      <c r="B50" s="9" t="s">
        <v>113</v>
      </c>
      <c r="C50" s="9" t="s">
        <v>114</v>
      </c>
      <c r="D50" s="11" t="n">
        <v>0.726966052449992</v>
      </c>
      <c r="E50" s="12" t="n">
        <f aca="false">LOG(D50,2)</f>
        <v>-0.460040099525929</v>
      </c>
      <c r="F50" s="13" t="n">
        <v>9</v>
      </c>
      <c r="G50" s="12"/>
      <c r="H50" s="12"/>
      <c r="I50" s="13"/>
      <c r="J50" s="12"/>
      <c r="K50" s="12"/>
      <c r="L50" s="13"/>
      <c r="M50" s="12"/>
      <c r="N50" s="12"/>
      <c r="O50" s="13"/>
      <c r="P50" s="12" t="n">
        <v>0.928295829120764</v>
      </c>
      <c r="Q50" s="12" t="n">
        <f aca="false">LOG(P50,2)</f>
        <v>-0.10734345850716</v>
      </c>
      <c r="R50" s="13" t="n">
        <v>8</v>
      </c>
      <c r="S50" s="12" t="n">
        <v>1.00681634622919</v>
      </c>
      <c r="T50" s="12" t="n">
        <f aca="false">LOG(S50,2)</f>
        <v>0.00980054476642157</v>
      </c>
      <c r="U50" s="14" t="n">
        <v>8</v>
      </c>
      <c r="V50" s="15" t="n">
        <f aca="false">AVERAGE(D50,G50,J50,M50,P50,S50)</f>
        <v>0.887359409266648</v>
      </c>
      <c r="W50" s="12" t="n">
        <f aca="false">STDEV(D50,G50,J50,M50,P50,S50)</f>
        <v>0.144346422141076</v>
      </c>
      <c r="X50" s="16" t="n">
        <f aca="false">AVERAGE(T50,Q50,N50,K50,H50,E50)</f>
        <v>-0.185861004422222</v>
      </c>
      <c r="Y50" s="17" t="n">
        <v>0.46458</v>
      </c>
      <c r="Z50" s="18"/>
    </row>
    <row r="51" customFormat="false" ht="14.4" hidden="false" customHeight="false" outlineLevel="0" collapsed="false">
      <c r="A51" s="8" t="n">
        <v>50</v>
      </c>
      <c r="B51" s="9" t="s">
        <v>115</v>
      </c>
      <c r="C51" s="9" t="s">
        <v>116</v>
      </c>
      <c r="D51" s="11" t="n">
        <v>0.841721303038162</v>
      </c>
      <c r="E51" s="12" t="n">
        <f aca="false">LOG(D51,2)</f>
        <v>-0.248585464067907</v>
      </c>
      <c r="F51" s="13" t="n">
        <v>5</v>
      </c>
      <c r="G51" s="12" t="n">
        <v>0.852020485527376</v>
      </c>
      <c r="H51" s="12" t="n">
        <f aca="false">LOG(G51,2)</f>
        <v>-0.231039976627027</v>
      </c>
      <c r="I51" s="13" t="n">
        <v>8</v>
      </c>
      <c r="J51" s="12" t="n">
        <v>0.92787755239966</v>
      </c>
      <c r="K51" s="12" t="n">
        <f aca="false">LOG(J51,2)</f>
        <v>-0.107993662596367</v>
      </c>
      <c r="L51" s="13" t="n">
        <v>9</v>
      </c>
      <c r="M51" s="12" t="n">
        <v>0.939966775395162</v>
      </c>
      <c r="N51" s="12" t="n">
        <f aca="false">LOG(M51,2)</f>
        <v>-0.0893183315223624</v>
      </c>
      <c r="O51" s="13" t="n">
        <v>9</v>
      </c>
      <c r="P51" s="12" t="n">
        <v>0.838751600658585</v>
      </c>
      <c r="Q51" s="12" t="n">
        <f aca="false">LOG(P51,2)</f>
        <v>-0.253684480358447</v>
      </c>
      <c r="R51" s="13" t="n">
        <v>9</v>
      </c>
      <c r="S51" s="12" t="n">
        <v>0.884719929630272</v>
      </c>
      <c r="T51" s="12" t="n">
        <f aca="false">LOG(S51,2)</f>
        <v>-0.176707272552233</v>
      </c>
      <c r="U51" s="14" t="n">
        <v>9</v>
      </c>
      <c r="V51" s="15" t="n">
        <f aca="false">AVERAGE(D51,G51,J51,M51,P51,S51)</f>
        <v>0.880842941108203</v>
      </c>
      <c r="W51" s="12" t="n">
        <f aca="false">STDEV(D51,G51,J51,M51,P51,S51)</f>
        <v>0.044397817360695</v>
      </c>
      <c r="X51" s="16" t="n">
        <f aca="false">AVERAGE(T51,Q51,N51,K51,H51,E51)</f>
        <v>-0.184554864620724</v>
      </c>
      <c r="Y51" s="17" t="n">
        <v>0.40856</v>
      </c>
      <c r="Z51" s="18"/>
    </row>
    <row r="52" customFormat="false" ht="14.4" hidden="false" customHeight="false" outlineLevel="0" collapsed="false">
      <c r="A52" s="8" t="n">
        <v>51</v>
      </c>
      <c r="B52" s="9" t="s">
        <v>117</v>
      </c>
      <c r="C52" s="9" t="s">
        <v>118</v>
      </c>
      <c r="D52" s="11" t="n">
        <v>0.939435322372699</v>
      </c>
      <c r="E52" s="12" t="n">
        <f aca="false">LOG(D52,2)</f>
        <v>-0.0901342555455605</v>
      </c>
      <c r="F52" s="13" t="n">
        <v>9</v>
      </c>
      <c r="G52" s="12" t="n">
        <v>0.946671918619522</v>
      </c>
      <c r="H52" s="12" t="n">
        <f aca="false">LOG(G52,2)</f>
        <v>-0.0790635671757189</v>
      </c>
      <c r="I52" s="13" t="n">
        <v>9</v>
      </c>
      <c r="J52" s="12" t="n">
        <v>0.871379798736336</v>
      </c>
      <c r="K52" s="12" t="n">
        <f aca="false">LOG(J52,2)</f>
        <v>-0.198626427354653</v>
      </c>
      <c r="L52" s="13" t="n">
        <v>9</v>
      </c>
      <c r="M52" s="12" t="n">
        <v>0.851179548289529</v>
      </c>
      <c r="N52" s="12" t="n">
        <f aca="false">LOG(M52,2)</f>
        <v>-0.23246460797653</v>
      </c>
      <c r="O52" s="13" t="n">
        <v>8</v>
      </c>
      <c r="P52" s="12" t="n">
        <v>0.821434240435648</v>
      </c>
      <c r="Q52" s="12" t="n">
        <f aca="false">LOG(P52,2)</f>
        <v>-0.28378300941951</v>
      </c>
      <c r="R52" s="13" t="n">
        <v>9</v>
      </c>
      <c r="S52" s="12" t="n">
        <v>0.873358810957315</v>
      </c>
      <c r="T52" s="12" t="n">
        <f aca="false">LOG(S52,2)</f>
        <v>-0.19535360204358</v>
      </c>
      <c r="U52" s="14" t="n">
        <v>9</v>
      </c>
      <c r="V52" s="15" t="n">
        <f aca="false">AVERAGE(D52,G52,J52,M52,P52,S52)</f>
        <v>0.883909939901841</v>
      </c>
      <c r="W52" s="12" t="n">
        <f aca="false">STDEV(D52,G52,J52,M52,P52,S52)</f>
        <v>0.0495276819356823</v>
      </c>
      <c r="X52" s="16" t="n">
        <f aca="false">AVERAGE(T52,Q52,N52,K52,H52,E52)</f>
        <v>-0.179904244919259</v>
      </c>
      <c r="Y52" s="17" t="n">
        <v>0.35969</v>
      </c>
      <c r="Z52" s="18"/>
    </row>
    <row r="53" customFormat="false" ht="14.4" hidden="false" customHeight="false" outlineLevel="0" collapsed="false">
      <c r="A53" s="8" t="n">
        <v>52</v>
      </c>
      <c r="B53" s="9" t="s">
        <v>119</v>
      </c>
      <c r="C53" s="9" t="s">
        <v>87</v>
      </c>
      <c r="D53" s="11" t="n">
        <v>0.727243573995568</v>
      </c>
      <c r="E53" s="12" t="n">
        <f aca="false">LOG(D53,2)</f>
        <v>-0.459489451317965</v>
      </c>
      <c r="F53" s="13" t="n">
        <v>4</v>
      </c>
      <c r="G53" s="12" t="n">
        <v>1.02658490653401</v>
      </c>
      <c r="H53" s="12" t="n">
        <f aca="false">LOG(G53,2)</f>
        <v>0.0378529544507022</v>
      </c>
      <c r="I53" s="13" t="n">
        <v>9</v>
      </c>
      <c r="J53" s="12" t="n">
        <v>0.875720599715488</v>
      </c>
      <c r="K53" s="12" t="n">
        <f aca="false">LOG(J53,2)</f>
        <v>-0.191457446181077</v>
      </c>
      <c r="L53" s="13" t="n">
        <v>9</v>
      </c>
      <c r="M53" s="12" t="n">
        <v>0.934194093165601</v>
      </c>
      <c r="N53" s="12" t="n">
        <f aca="false">LOG(M53,2)</f>
        <v>-0.0982057717655646</v>
      </c>
      <c r="O53" s="13" t="n">
        <v>7</v>
      </c>
      <c r="P53" s="12"/>
      <c r="Q53" s="12"/>
      <c r="R53" s="13"/>
      <c r="S53" s="12"/>
      <c r="T53" s="12"/>
      <c r="U53" s="14"/>
      <c r="V53" s="15" t="n">
        <f aca="false">AVERAGE(D53,G53,J53,M53,P53,S53)</f>
        <v>0.890935793352666</v>
      </c>
      <c r="W53" s="12" t="n">
        <f aca="false">STDEV(D53,G53,J53,M53,P53,S53)</f>
        <v>0.125563539300572</v>
      </c>
      <c r="X53" s="16" t="n">
        <f aca="false">AVERAGE(T53,Q53,N53,K53,H53,E53)</f>
        <v>-0.177824928703476</v>
      </c>
      <c r="Y53" s="17" t="n">
        <v>0.61264</v>
      </c>
      <c r="Z53" s="18"/>
    </row>
    <row r="54" customFormat="false" ht="14.4" hidden="false" customHeight="false" outlineLevel="0" collapsed="false">
      <c r="A54" s="8" t="n">
        <v>53</v>
      </c>
      <c r="B54" s="9" t="s">
        <v>120</v>
      </c>
      <c r="C54" s="9" t="s">
        <v>121</v>
      </c>
      <c r="D54" s="11" t="n">
        <v>0.642819303383758</v>
      </c>
      <c r="E54" s="12" t="n">
        <f aca="false">LOG(D54,2)</f>
        <v>-0.637514842168888</v>
      </c>
      <c r="F54" s="13" t="n">
        <v>5</v>
      </c>
      <c r="G54" s="12" t="n">
        <v>0.950713258078547</v>
      </c>
      <c r="H54" s="12" t="n">
        <f aca="false">LOG(G54,2)</f>
        <v>-0.0729178153435018</v>
      </c>
      <c r="I54" s="13" t="n">
        <v>9</v>
      </c>
      <c r="J54" s="12" t="n">
        <v>1.03126772075612</v>
      </c>
      <c r="K54" s="12" t="n">
        <f aca="false">LOG(J54,2)</f>
        <v>0.0444189100758541</v>
      </c>
      <c r="L54" s="13" t="n">
        <v>9</v>
      </c>
      <c r="M54" s="12" t="n">
        <v>0.948528700905075</v>
      </c>
      <c r="N54" s="12" t="n">
        <f aca="false">LOG(M54,2)</f>
        <v>-0.0762366670313538</v>
      </c>
      <c r="O54" s="13" t="n">
        <v>9</v>
      </c>
      <c r="P54" s="12" t="n">
        <v>0.895210450771513</v>
      </c>
      <c r="Q54" s="12" t="n">
        <f aca="false">LOG(P54,2)</f>
        <v>-0.159701216316321</v>
      </c>
      <c r="R54" s="13" t="n">
        <v>8</v>
      </c>
      <c r="S54" s="12" t="n">
        <v>0.925390508132224</v>
      </c>
      <c r="T54" s="12" t="n">
        <f aca="false">LOG(S54,2)</f>
        <v>-0.111865793845402</v>
      </c>
      <c r="U54" s="14" t="n">
        <v>8</v>
      </c>
      <c r="V54" s="15" t="n">
        <f aca="false">AVERAGE(D54,G54,J54,M54,P54,S54)</f>
        <v>0.898988323671206</v>
      </c>
      <c r="W54" s="12" t="n">
        <f aca="false">STDEV(D54,G54,J54,M54,P54,S54)</f>
        <v>0.133387759057611</v>
      </c>
      <c r="X54" s="16" t="n">
        <f aca="false">AVERAGE(T54,Q54,N54,K54,H54,E54)</f>
        <v>-0.168969570771602</v>
      </c>
      <c r="Y54" s="17" t="n">
        <v>0.9338</v>
      </c>
      <c r="Z54" s="18"/>
    </row>
    <row r="55" customFormat="false" ht="14.4" hidden="false" customHeight="false" outlineLevel="0" collapsed="false">
      <c r="A55" s="8" t="n">
        <v>54</v>
      </c>
      <c r="B55" s="9" t="s">
        <v>122</v>
      </c>
      <c r="C55" s="9" t="s">
        <v>87</v>
      </c>
      <c r="D55" s="11"/>
      <c r="E55" s="12"/>
      <c r="F55" s="13"/>
      <c r="G55" s="12" t="n">
        <v>1.02621926066621</v>
      </c>
      <c r="H55" s="12" t="n">
        <f aca="false">LOG(G55,2)</f>
        <v>0.0373390082163771</v>
      </c>
      <c r="I55" s="13" t="n">
        <v>6</v>
      </c>
      <c r="J55" s="12" t="n">
        <v>0.911185337729796</v>
      </c>
      <c r="K55" s="12" t="n">
        <f aca="false">LOG(J55,2)</f>
        <v>-0.134183562673101</v>
      </c>
      <c r="L55" s="13" t="n">
        <v>9</v>
      </c>
      <c r="M55" s="12" t="n">
        <v>0.846858628247328</v>
      </c>
      <c r="N55" s="12" t="n">
        <f aca="false">LOG(M55,2)</f>
        <v>-0.239806943924279</v>
      </c>
      <c r="O55" s="13" t="n">
        <v>9</v>
      </c>
      <c r="P55" s="12" t="n">
        <v>0.793928809961003</v>
      </c>
      <c r="Q55" s="12" t="n">
        <f aca="false">LOG(P55,2)</f>
        <v>-0.332918445353871</v>
      </c>
      <c r="R55" s="13" t="n">
        <v>9</v>
      </c>
      <c r="S55" s="12"/>
      <c r="T55" s="12"/>
      <c r="U55" s="14"/>
      <c r="V55" s="15" t="n">
        <f aca="false">AVERAGE(D55,G55,J55,M55,P55,S55)</f>
        <v>0.894548009151085</v>
      </c>
      <c r="W55" s="12" t="n">
        <f aca="false">STDEV(D55,G55,J55,M55,P55,S55)</f>
        <v>0.100021030246031</v>
      </c>
      <c r="X55" s="16" t="n">
        <f aca="false">AVERAGE(T55,Q55,N55,K55,H55,E55)</f>
        <v>-0.167392485933718</v>
      </c>
      <c r="Y55" s="17" t="n">
        <v>0.49936</v>
      </c>
      <c r="Z55" s="18"/>
    </row>
    <row r="56" customFormat="false" ht="14.4" hidden="false" customHeight="false" outlineLevel="0" collapsed="false">
      <c r="A56" s="8" t="n">
        <v>55</v>
      </c>
      <c r="B56" s="9" t="s">
        <v>123</v>
      </c>
      <c r="C56" s="9" t="s">
        <v>124</v>
      </c>
      <c r="D56" s="11" t="n">
        <v>0.759069080975918</v>
      </c>
      <c r="E56" s="12" t="n">
        <f aca="false">LOG(D56,2)</f>
        <v>-0.397696907209454</v>
      </c>
      <c r="F56" s="13" t="n">
        <v>5</v>
      </c>
      <c r="G56" s="12" t="n">
        <v>0.814832622294263</v>
      </c>
      <c r="H56" s="12" t="n">
        <f aca="false">LOG(G56,2)</f>
        <v>-0.295424354298798</v>
      </c>
      <c r="I56" s="13" t="n">
        <v>9</v>
      </c>
      <c r="J56" s="12" t="n">
        <v>0.86928205536671</v>
      </c>
      <c r="K56" s="12" t="n">
        <f aca="false">LOG(J56,2)</f>
        <v>-0.20210373159319</v>
      </c>
      <c r="L56" s="13" t="n">
        <v>6</v>
      </c>
      <c r="M56" s="12" t="n">
        <v>1.03562961349876</v>
      </c>
      <c r="N56" s="12" t="n">
        <f aca="false">LOG(M56,2)</f>
        <v>0.0505081243454246</v>
      </c>
      <c r="O56" s="13" t="n">
        <v>9</v>
      </c>
      <c r="P56" s="12" t="n">
        <v>0.960579378344785</v>
      </c>
      <c r="Q56" s="12" t="n">
        <f aca="false">LOG(P56,2)</f>
        <v>-0.058023257662291</v>
      </c>
      <c r="R56" s="13" t="n">
        <v>9</v>
      </c>
      <c r="S56" s="12" t="n">
        <v>0.93380695800804</v>
      </c>
      <c r="T56" s="12" t="n">
        <f aca="false">LOG(S56,2)</f>
        <v>-0.0988037564183178</v>
      </c>
      <c r="U56" s="14" t="n">
        <v>8</v>
      </c>
      <c r="V56" s="15" t="n">
        <f aca="false">AVERAGE(D56,G56,J56,M56,P56,S56)</f>
        <v>0.89553328474808</v>
      </c>
      <c r="W56" s="12" t="n">
        <f aca="false">STDEV(D56,G56,J56,M56,P56,S56)</f>
        <v>0.101140548309874</v>
      </c>
      <c r="X56" s="16" t="n">
        <f aca="false">AVERAGE(T56,Q56,N56,K56,H56,E56)</f>
        <v>-0.166923980472771</v>
      </c>
      <c r="Y56" s="17" t="n">
        <v>0.90853</v>
      </c>
      <c r="Z56" s="18"/>
    </row>
    <row r="57" customFormat="false" ht="14.4" hidden="false" customHeight="false" outlineLevel="0" collapsed="false">
      <c r="A57" s="8" t="n">
        <v>56</v>
      </c>
      <c r="B57" s="9" t="s">
        <v>125</v>
      </c>
      <c r="C57" s="9" t="s">
        <v>121</v>
      </c>
      <c r="D57" s="11" t="n">
        <v>0.661319463721767</v>
      </c>
      <c r="E57" s="12" t="n">
        <f aca="false">LOG(D57,2)</f>
        <v>-0.596580731795237</v>
      </c>
      <c r="F57" s="13" t="n">
        <v>5</v>
      </c>
      <c r="G57" s="12" t="n">
        <v>1.07625864766247</v>
      </c>
      <c r="H57" s="12" t="n">
        <f aca="false">LOG(G57,2)</f>
        <v>0.106024829621781</v>
      </c>
      <c r="I57" s="13" t="n">
        <v>9</v>
      </c>
      <c r="J57" s="12" t="n">
        <v>0.998356877319382</v>
      </c>
      <c r="K57" s="12" t="n">
        <f aca="false">LOG(J57,2)</f>
        <v>-0.00237247461053728</v>
      </c>
      <c r="L57" s="13" t="n">
        <v>7</v>
      </c>
      <c r="M57" s="12" t="n">
        <v>0.915229174698982</v>
      </c>
      <c r="N57" s="12" t="n">
        <f aca="false">LOG(M57,2)</f>
        <v>-0.127795053345054</v>
      </c>
      <c r="O57" s="13" t="n">
        <v>9</v>
      </c>
      <c r="P57" s="12" t="n">
        <v>0.948211197137331</v>
      </c>
      <c r="Q57" s="12" t="n">
        <f aca="false">LOG(P57,2)</f>
        <v>-0.0767196653759752</v>
      </c>
      <c r="R57" s="13" t="n">
        <v>9</v>
      </c>
      <c r="S57" s="12" t="n">
        <v>0.811123490865319</v>
      </c>
      <c r="T57" s="12" t="n">
        <f aca="false">LOG(S57,2)</f>
        <v>-0.302006518180703</v>
      </c>
      <c r="U57" s="14" t="n">
        <v>9</v>
      </c>
      <c r="V57" s="15" t="n">
        <f aca="false">AVERAGE(D57,G57,J57,M57,P57,S57)</f>
        <v>0.901749808567542</v>
      </c>
      <c r="W57" s="12" t="n">
        <f aca="false">STDEV(D57,G57,J57,M57,P57,S57)</f>
        <v>0.147069027859126</v>
      </c>
      <c r="X57" s="16" t="n">
        <f aca="false">AVERAGE(T57,Q57,N57,K57,H57,E57)</f>
        <v>-0.166574935614288</v>
      </c>
      <c r="Y57" s="17" t="n">
        <v>0.85033</v>
      </c>
      <c r="Z57" s="18"/>
    </row>
    <row r="58" customFormat="false" ht="14.4" hidden="false" customHeight="false" outlineLevel="0" collapsed="false">
      <c r="A58" s="8" t="n">
        <v>57</v>
      </c>
      <c r="B58" s="9" t="s">
        <v>126</v>
      </c>
      <c r="C58" s="9" t="s">
        <v>127</v>
      </c>
      <c r="D58" s="11" t="n">
        <v>0.873361226230273</v>
      </c>
      <c r="E58" s="12" t="n">
        <f aca="false">LOG(D58,2)</f>
        <v>-0.195349612277337</v>
      </c>
      <c r="F58" s="13" t="n">
        <v>9</v>
      </c>
      <c r="G58" s="12" t="n">
        <v>1.00781386797341</v>
      </c>
      <c r="H58" s="12" t="n">
        <f aca="false">LOG(G58,2)</f>
        <v>0.0112292136913955</v>
      </c>
      <c r="I58" s="13" t="n">
        <v>9</v>
      </c>
      <c r="J58" s="12" t="n">
        <v>0.794941379727645</v>
      </c>
      <c r="K58" s="12" t="n">
        <f aca="false">LOG(J58,2)</f>
        <v>-0.331079617250562</v>
      </c>
      <c r="L58" s="13" t="n">
        <v>8</v>
      </c>
      <c r="M58" s="12" t="n">
        <v>0.936725811435153</v>
      </c>
      <c r="N58" s="12" t="n">
        <f aca="false">LOG(M58,2)</f>
        <v>-0.0943012757870511</v>
      </c>
      <c r="O58" s="13" t="n">
        <v>9</v>
      </c>
      <c r="P58" s="12" t="n">
        <v>0.902920906601255</v>
      </c>
      <c r="Q58" s="12" t="n">
        <f aca="false">LOG(P58,2)</f>
        <v>-0.147328477781173</v>
      </c>
      <c r="R58" s="13" t="n">
        <v>9</v>
      </c>
      <c r="S58" s="12" t="n">
        <v>0.910669251543537</v>
      </c>
      <c r="T58" s="12" t="n">
        <f aca="false">LOG(S58,2)</f>
        <v>-0.135000922089036</v>
      </c>
      <c r="U58" s="14" t="n">
        <v>9</v>
      </c>
      <c r="V58" s="15" t="n">
        <f aca="false">AVERAGE(D58,G58,J58,M58,P58,S58)</f>
        <v>0.904405407251878</v>
      </c>
      <c r="W58" s="12" t="n">
        <f aca="false">STDEV(D58,G58,J58,M58,P58,S58)</f>
        <v>0.0703213655441735</v>
      </c>
      <c r="X58" s="16" t="n">
        <f aca="false">AVERAGE(T58,Q58,N58,K58,H58,E58)</f>
        <v>-0.148638448582294</v>
      </c>
      <c r="Y58" s="17" t="n">
        <v>0.37892</v>
      </c>
      <c r="Z58" s="18"/>
    </row>
    <row r="59" customFormat="false" ht="14.4" hidden="false" customHeight="false" outlineLevel="0" collapsed="false">
      <c r="A59" s="8" t="n">
        <v>58</v>
      </c>
      <c r="B59" s="9" t="s">
        <v>128</v>
      </c>
      <c r="C59" s="9" t="s">
        <v>129</v>
      </c>
      <c r="D59" s="11" t="n">
        <v>0.87414042074089</v>
      </c>
      <c r="E59" s="12" t="n">
        <f aca="false">LOG(D59,2)</f>
        <v>-0.194063043955295</v>
      </c>
      <c r="F59" s="13" t="n">
        <v>6</v>
      </c>
      <c r="G59" s="12" t="n">
        <v>0.896722374071451</v>
      </c>
      <c r="H59" s="12" t="n">
        <f aca="false">LOG(G59,2)</f>
        <v>-0.157266700095188</v>
      </c>
      <c r="I59" s="13" t="n">
        <v>8</v>
      </c>
      <c r="J59" s="12" t="n">
        <v>0.645362306891089</v>
      </c>
      <c r="K59" s="12" t="n">
        <f aca="false">LOG(J59,2)</f>
        <v>-0.631818776822847</v>
      </c>
      <c r="L59" s="13" t="n">
        <v>7</v>
      </c>
      <c r="M59" s="12" t="n">
        <v>0.938515152041869</v>
      </c>
      <c r="N59" s="12" t="n">
        <f aca="false">LOG(M59,2)</f>
        <v>-0.0915480577702607</v>
      </c>
      <c r="O59" s="13" t="n">
        <v>8</v>
      </c>
      <c r="P59" s="12" t="n">
        <v>1.00207435026436</v>
      </c>
      <c r="Q59" s="12" t="n">
        <f aca="false">LOG(P59,2)</f>
        <v>0.00298955521800947</v>
      </c>
      <c r="R59" s="13" t="n">
        <v>9</v>
      </c>
      <c r="S59" s="12" t="n">
        <v>1.16652596636932</v>
      </c>
      <c r="T59" s="12" t="n">
        <f aca="false">LOG(S59,2)</f>
        <v>0.222218421454394</v>
      </c>
      <c r="U59" s="14" t="n">
        <v>5</v>
      </c>
      <c r="V59" s="15" t="n">
        <f aca="false">AVERAGE(D59,G59,J59,M59,P59,S59)</f>
        <v>0.92055676172983</v>
      </c>
      <c r="W59" s="12" t="n">
        <f aca="false">STDEV(D59,G59,J59,M59,P59,S59)</f>
        <v>0.170835015950426</v>
      </c>
      <c r="X59" s="16" t="n">
        <f aca="false">AVERAGE(T59,Q59,N59,K59,H59,E59)</f>
        <v>-0.141581433661865</v>
      </c>
      <c r="Y59" s="17" t="n">
        <v>0.68961</v>
      </c>
      <c r="Z59" s="18"/>
    </row>
    <row r="60" customFormat="false" ht="14.4" hidden="false" customHeight="false" outlineLevel="0" collapsed="false">
      <c r="A60" s="8" t="n">
        <v>59</v>
      </c>
      <c r="B60" s="9" t="s">
        <v>130</v>
      </c>
      <c r="C60" s="9" t="s">
        <v>131</v>
      </c>
      <c r="D60" s="11" t="n">
        <v>0.881027245037667</v>
      </c>
      <c r="E60" s="12" t="n">
        <f aca="false">LOG(D60,2)</f>
        <v>-0.182741460902891</v>
      </c>
      <c r="F60" s="13" t="n">
        <v>9</v>
      </c>
      <c r="G60" s="12" t="n">
        <v>0.905045235837845</v>
      </c>
      <c r="H60" s="12" t="n">
        <f aca="false">LOG(G60,2)</f>
        <v>-0.143938192318086</v>
      </c>
      <c r="I60" s="13" t="n">
        <v>8</v>
      </c>
      <c r="J60" s="12" t="n">
        <v>0.991944837788607</v>
      </c>
      <c r="K60" s="12" t="n">
        <f aca="false">LOG(J60,2)</f>
        <v>-0.0116682005469561</v>
      </c>
      <c r="L60" s="13" t="n">
        <v>9</v>
      </c>
      <c r="M60" s="12" t="n">
        <v>0.891210782255831</v>
      </c>
      <c r="N60" s="12" t="n">
        <f aca="false">LOG(M60,2)</f>
        <v>-0.166161407751475</v>
      </c>
      <c r="O60" s="13" t="n">
        <v>9</v>
      </c>
      <c r="P60" s="12" t="n">
        <v>0.938377939721393</v>
      </c>
      <c r="Q60" s="12" t="n">
        <f aca="false">LOG(P60,2)</f>
        <v>-0.0917589973656177</v>
      </c>
      <c r="R60" s="13" t="n">
        <v>9</v>
      </c>
      <c r="S60" s="12" t="n">
        <v>0.857678304304982</v>
      </c>
      <c r="T60" s="12" t="n">
        <f aca="false">LOG(S60,2)</f>
        <v>-0.221491467921681</v>
      </c>
      <c r="U60" s="14" t="n">
        <v>9</v>
      </c>
      <c r="V60" s="15" t="n">
        <f aca="false">AVERAGE(D60,G60,J60,M60,P60,S60)</f>
        <v>0.910880724157721</v>
      </c>
      <c r="W60" s="12" t="n">
        <f aca="false">STDEV(D60,G60,J60,M60,P60,S60)</f>
        <v>0.0478960846304374</v>
      </c>
      <c r="X60" s="16" t="n">
        <f aca="false">AVERAGE(T60,Q60,N60,K60,H60,E60)</f>
        <v>-0.136293287801118</v>
      </c>
      <c r="Y60" s="17" t="n">
        <v>0.51695</v>
      </c>
      <c r="Z60" s="18"/>
    </row>
    <row r="61" customFormat="false" ht="14.4" hidden="false" customHeight="false" outlineLevel="0" collapsed="false">
      <c r="A61" s="8" t="n">
        <v>60</v>
      </c>
      <c r="B61" s="9" t="s">
        <v>132</v>
      </c>
      <c r="C61" s="9" t="s">
        <v>133</v>
      </c>
      <c r="D61" s="11" t="n">
        <v>0.946841976964969</v>
      </c>
      <c r="E61" s="12" t="n">
        <f aca="false">LOG(D61,2)</f>
        <v>-0.0788044274536711</v>
      </c>
      <c r="F61" s="13" t="n">
        <v>9</v>
      </c>
      <c r="G61" s="12" t="n">
        <v>0.926581453097281</v>
      </c>
      <c r="H61" s="12" t="n">
        <f aca="false">LOG(G61,2)</f>
        <v>-0.110010289909197</v>
      </c>
      <c r="I61" s="13" t="n">
        <v>9</v>
      </c>
      <c r="J61" s="12" t="n">
        <v>0.858201287509565</v>
      </c>
      <c r="K61" s="12" t="n">
        <f aca="false">LOG(J61,2)</f>
        <v>-0.220612029407832</v>
      </c>
      <c r="L61" s="13" t="n">
        <v>9</v>
      </c>
      <c r="M61" s="12" t="n">
        <v>0.984046142847281</v>
      </c>
      <c r="N61" s="12" t="n">
        <f aca="false">LOG(M61,2)</f>
        <v>-0.0232021284121214</v>
      </c>
      <c r="O61" s="13" t="n">
        <v>8</v>
      </c>
      <c r="P61" s="12" t="n">
        <v>0.849881394291177</v>
      </c>
      <c r="Q61" s="12" t="n">
        <f aca="false">LOG(P61,2)</f>
        <v>-0.234666575763134</v>
      </c>
      <c r="R61" s="13" t="n">
        <v>9</v>
      </c>
      <c r="S61" s="12" t="n">
        <v>0.937176654888797</v>
      </c>
      <c r="T61" s="12" t="n">
        <f aca="false">LOG(S61,2)</f>
        <v>-0.0936070778348863</v>
      </c>
      <c r="U61" s="14" t="n">
        <v>8</v>
      </c>
      <c r="V61" s="15" t="n">
        <f aca="false">AVERAGE(D61,G61,J61,M61,P61,S61)</f>
        <v>0.917121484933178</v>
      </c>
      <c r="W61" s="12" t="n">
        <f aca="false">STDEV(D61,G61,J61,M61,P61,S61)</f>
        <v>0.0526245907863007</v>
      </c>
      <c r="X61" s="16" t="n">
        <f aca="false">AVERAGE(T61,Q61,N61,K61,H61,E61)</f>
        <v>-0.12681708813014</v>
      </c>
      <c r="Y61" s="17" t="n">
        <v>0.57208</v>
      </c>
      <c r="Z61" s="18"/>
    </row>
    <row r="62" customFormat="false" ht="14.4" hidden="false" customHeight="false" outlineLevel="0" collapsed="false">
      <c r="A62" s="8" t="n">
        <v>61</v>
      </c>
      <c r="B62" s="9" t="s">
        <v>134</v>
      </c>
      <c r="C62" s="9" t="s">
        <v>135</v>
      </c>
      <c r="D62" s="11" t="n">
        <v>0.969521810854962</v>
      </c>
      <c r="E62" s="12" t="n">
        <f aca="false">LOG(D62,2)</f>
        <v>-0.0446547405900071</v>
      </c>
      <c r="F62" s="13" t="n">
        <v>9</v>
      </c>
      <c r="G62" s="12" t="n">
        <v>0.876639856993883</v>
      </c>
      <c r="H62" s="12" t="n">
        <f aca="false">LOG(G62,2)</f>
        <v>-0.189943821477419</v>
      </c>
      <c r="I62" s="13" t="n">
        <v>6</v>
      </c>
      <c r="J62" s="12" t="n">
        <v>0.821310767854456</v>
      </c>
      <c r="K62" s="12" t="n">
        <f aca="false">LOG(J62,2)</f>
        <v>-0.283999882129526</v>
      </c>
      <c r="L62" s="13" t="n">
        <v>7</v>
      </c>
      <c r="M62" s="12" t="n">
        <v>0.838742357834791</v>
      </c>
      <c r="N62" s="12" t="n">
        <f aca="false">LOG(M62,2)</f>
        <v>-0.253700378568971</v>
      </c>
      <c r="O62" s="13" t="n">
        <v>6</v>
      </c>
      <c r="P62" s="12" t="n">
        <v>0.988034359869903</v>
      </c>
      <c r="Q62" s="12" t="n">
        <f aca="false">LOG(P62,2)</f>
        <v>-0.0173668810612477</v>
      </c>
      <c r="R62" s="13" t="n">
        <v>9</v>
      </c>
      <c r="S62" s="12" t="n">
        <v>1.07005218574923</v>
      </c>
      <c r="T62" s="12" t="n">
        <f aca="false">LOG(S62,2)</f>
        <v>0.0976811576411124</v>
      </c>
      <c r="U62" s="14" t="n">
        <v>9</v>
      </c>
      <c r="V62" s="15" t="n">
        <f aca="false">AVERAGE(D62,G62,J62,M62,P62,S62)</f>
        <v>0.927383556526205</v>
      </c>
      <c r="W62" s="12" t="n">
        <f aca="false">STDEV(D62,G62,J62,M62,P62,S62)</f>
        <v>0.0974598500232459</v>
      </c>
      <c r="X62" s="16" t="n">
        <f aca="false">AVERAGE(T62,Q62,N62,K62,H62,E62)</f>
        <v>-0.115330757697676</v>
      </c>
      <c r="Y62" s="17" t="n">
        <v>0.60275</v>
      </c>
      <c r="Z62" s="18"/>
    </row>
    <row r="63" customFormat="false" ht="14.4" hidden="false" customHeight="false" outlineLevel="0" collapsed="false">
      <c r="A63" s="8" t="n">
        <v>62</v>
      </c>
      <c r="B63" s="9" t="s">
        <v>136</v>
      </c>
      <c r="C63" s="9" t="s">
        <v>133</v>
      </c>
      <c r="D63" s="11" t="n">
        <v>0.868911711508356</v>
      </c>
      <c r="E63" s="12" t="n">
        <f aca="false">LOG(D63,2)</f>
        <v>-0.202718499941966</v>
      </c>
      <c r="F63" s="13" t="n">
        <v>9</v>
      </c>
      <c r="G63" s="12" t="n">
        <v>0.791734249265898</v>
      </c>
      <c r="H63" s="12" t="n">
        <f aca="false">LOG(G63,2)</f>
        <v>-0.336911833274262</v>
      </c>
      <c r="I63" s="13" t="n">
        <v>5</v>
      </c>
      <c r="J63" s="12" t="n">
        <v>0.802976990423769</v>
      </c>
      <c r="K63" s="12" t="n">
        <f aca="false">LOG(J63,2)</f>
        <v>-0.316569447464991</v>
      </c>
      <c r="L63" s="13" t="n">
        <v>8</v>
      </c>
      <c r="M63" s="12" t="n">
        <v>1.05345209411976</v>
      </c>
      <c r="N63" s="12" t="n">
        <f aca="false">LOG(M63,2)</f>
        <v>0.0751247088896258</v>
      </c>
      <c r="O63" s="13" t="n">
        <v>9</v>
      </c>
      <c r="P63" s="12" t="n">
        <v>1.08686857511204</v>
      </c>
      <c r="Q63" s="12" t="n">
        <f aca="false">LOG(P63,2)</f>
        <v>0.120177499245356</v>
      </c>
      <c r="R63" s="13" t="n">
        <v>9</v>
      </c>
      <c r="S63" s="12" t="n">
        <v>0.983402669229001</v>
      </c>
      <c r="T63" s="12" t="n">
        <f aca="false">LOG(S63,2)</f>
        <v>-0.0241458238469787</v>
      </c>
      <c r="U63" s="14" t="n">
        <v>9</v>
      </c>
      <c r="V63" s="15" t="n">
        <f aca="false">AVERAGE(D63,G63,J63,M63,P63,S63)</f>
        <v>0.931224381609804</v>
      </c>
      <c r="W63" s="12" t="n">
        <f aca="false">STDEV(D63,G63,J63,M63,P63,S63)</f>
        <v>0.127808498620213</v>
      </c>
      <c r="X63" s="16" t="n">
        <f aca="false">AVERAGE(T63,Q63,N63,K63,H63,E63)</f>
        <v>-0.114173899398869</v>
      </c>
      <c r="Y63" s="17" t="n">
        <v>0.98106</v>
      </c>
      <c r="Z63" s="18"/>
    </row>
    <row r="64" customFormat="false" ht="14.4" hidden="false" customHeight="false" outlineLevel="0" collapsed="false">
      <c r="A64" s="8" t="n">
        <v>63</v>
      </c>
      <c r="B64" s="9" t="s">
        <v>137</v>
      </c>
      <c r="C64" s="9" t="s">
        <v>105</v>
      </c>
      <c r="D64" s="11"/>
      <c r="E64" s="12"/>
      <c r="F64" s="13"/>
      <c r="G64" s="12" t="n">
        <v>1.13164913496073</v>
      </c>
      <c r="H64" s="12" t="n">
        <f aca="false">LOG(G64,2)</f>
        <v>0.17842672343857</v>
      </c>
      <c r="I64" s="13" t="n">
        <v>9</v>
      </c>
      <c r="J64" s="12" t="n">
        <v>0.93476041066049</v>
      </c>
      <c r="K64" s="12" t="n">
        <f aca="false">LOG(J64,2)</f>
        <v>-0.0973314610589345</v>
      </c>
      <c r="L64" s="13" t="n">
        <v>9</v>
      </c>
      <c r="M64" s="12" t="n">
        <v>0.955381984777598</v>
      </c>
      <c r="N64" s="12" t="n">
        <f aca="false">LOG(M64,2)</f>
        <v>-0.06585042209437</v>
      </c>
      <c r="O64" s="13" t="n">
        <v>9</v>
      </c>
      <c r="P64" s="12" t="n">
        <v>0.709738921845707</v>
      </c>
      <c r="Q64" s="12" t="n">
        <f aca="false">LOG(P64,2)</f>
        <v>-0.494639669462518</v>
      </c>
      <c r="R64" s="13" t="n">
        <v>7</v>
      </c>
      <c r="S64" s="12" t="n">
        <v>0.952020000436795</v>
      </c>
      <c r="T64" s="12" t="n">
        <f aca="false">LOG(S64,2)</f>
        <v>-0.0709362122912408</v>
      </c>
      <c r="U64" s="14" t="n">
        <v>9</v>
      </c>
      <c r="V64" s="15" t="n">
        <f aca="false">AVERAGE(D64,G64,J64,M64,P64,S64)</f>
        <v>0.936710090536264</v>
      </c>
      <c r="W64" s="12" t="n">
        <f aca="false">STDEV(D64,G64,J64,M64,P64,S64)</f>
        <v>0.150086622226317</v>
      </c>
      <c r="X64" s="16" t="n">
        <f aca="false">AVERAGE(T64,Q64,N64,K64,H64,E64)</f>
        <v>-0.110066208293699</v>
      </c>
      <c r="Y64" s="17" t="n">
        <v>0.82097</v>
      </c>
      <c r="Z64" s="18"/>
    </row>
    <row r="65" customFormat="false" ht="14.4" hidden="false" customHeight="false" outlineLevel="0" collapsed="false">
      <c r="A65" s="8" t="n">
        <v>64</v>
      </c>
      <c r="B65" s="9" t="s">
        <v>138</v>
      </c>
      <c r="C65" s="9" t="s">
        <v>139</v>
      </c>
      <c r="D65" s="11" t="n">
        <v>0.859393449628496</v>
      </c>
      <c r="E65" s="12" t="n">
        <f aca="false">LOG(D65,2)</f>
        <v>-0.21860931408049</v>
      </c>
      <c r="F65" s="13" t="n">
        <v>6</v>
      </c>
      <c r="G65" s="12" t="n">
        <v>0.901052742716382</v>
      </c>
      <c r="H65" s="12" t="n">
        <f aca="false">LOG(G65,2)</f>
        <v>-0.150316538872602</v>
      </c>
      <c r="I65" s="13" t="n">
        <v>8</v>
      </c>
      <c r="J65" s="12" t="n">
        <v>0.820803831285776</v>
      </c>
      <c r="K65" s="12" t="n">
        <f aca="false">LOG(J65,2)</f>
        <v>-0.284890629824352</v>
      </c>
      <c r="L65" s="13" t="n">
        <v>8</v>
      </c>
      <c r="M65" s="12" t="n">
        <v>0.862428998382278</v>
      </c>
      <c r="N65" s="12" t="n">
        <f aca="false">LOG(M65,2)</f>
        <v>-0.213522406686842</v>
      </c>
      <c r="O65" s="13" t="n">
        <v>9</v>
      </c>
      <c r="P65" s="12" t="n">
        <v>1.0443045135692</v>
      </c>
      <c r="Q65" s="12" t="n">
        <f aca="false">LOG(P65,2)</f>
        <v>0.0625424553543824</v>
      </c>
      <c r="R65" s="13" t="n">
        <v>9</v>
      </c>
      <c r="S65" s="12" t="n">
        <v>1.10951149112237</v>
      </c>
      <c r="T65" s="12" t="n">
        <f aca="false">LOG(S65,2)</f>
        <v>0.149924609490224</v>
      </c>
      <c r="U65" s="14" t="n">
        <v>9</v>
      </c>
      <c r="V65" s="15" t="n">
        <f aca="false">AVERAGE(D65,G65,J65,M65,P65,S65)</f>
        <v>0.932915837784083</v>
      </c>
      <c r="W65" s="12" t="n">
        <f aca="false">STDEV(D65,G65,J65,M65,P65,S65)</f>
        <v>0.116234037001615</v>
      </c>
      <c r="X65" s="16" t="n">
        <f aca="false">AVERAGE(T65,Q65,N65,K65,H65,E65)</f>
        <v>-0.10914530410328</v>
      </c>
      <c r="Y65" s="17" t="n">
        <v>0.46037</v>
      </c>
      <c r="Z65" s="18"/>
    </row>
    <row r="66" customFormat="false" ht="14.4" hidden="false" customHeight="false" outlineLevel="0" collapsed="false">
      <c r="A66" s="8" t="n">
        <v>65</v>
      </c>
      <c r="B66" s="9" t="s">
        <v>140</v>
      </c>
      <c r="C66" s="9" t="s">
        <v>141</v>
      </c>
      <c r="D66" s="11" t="n">
        <v>0.900817448509692</v>
      </c>
      <c r="E66" s="12" t="n">
        <f aca="false">LOG(D66,2)</f>
        <v>-0.150693322714994</v>
      </c>
      <c r="F66" s="13" t="n">
        <v>9</v>
      </c>
      <c r="G66" s="12" t="n">
        <v>0.937976937122309</v>
      </c>
      <c r="H66" s="12" t="n">
        <f aca="false">LOG(G66,2)</f>
        <v>-0.0923756445436437</v>
      </c>
      <c r="I66" s="13" t="n">
        <v>9</v>
      </c>
      <c r="J66" s="12" t="n">
        <v>0.911546661537216</v>
      </c>
      <c r="K66" s="12" t="n">
        <f aca="false">LOG(J66,2)</f>
        <v>-0.133611586022494</v>
      </c>
      <c r="L66" s="13" t="n">
        <v>8</v>
      </c>
      <c r="M66" s="12" t="n">
        <v>0.967180348689047</v>
      </c>
      <c r="N66" s="12" t="n">
        <f aca="false">LOG(M66,2)</f>
        <v>-0.0481431628901469</v>
      </c>
      <c r="O66" s="13" t="n">
        <v>9</v>
      </c>
      <c r="P66" s="12" t="n">
        <v>0.903066073938771</v>
      </c>
      <c r="Q66" s="12" t="n">
        <f aca="false">LOG(P66,2)</f>
        <v>-0.147096546764348</v>
      </c>
      <c r="R66" s="13" t="n">
        <v>9</v>
      </c>
      <c r="S66" s="12" t="n">
        <v>0.959405629900566</v>
      </c>
      <c r="T66" s="12" t="n">
        <f aca="false">LOG(S66,2)</f>
        <v>-0.0597871894257225</v>
      </c>
      <c r="U66" s="14" t="n">
        <v>8</v>
      </c>
      <c r="V66" s="15" t="n">
        <f aca="false">AVERAGE(D66,G66,J66,M66,P66,S66)</f>
        <v>0.9299988499496</v>
      </c>
      <c r="W66" s="12" t="n">
        <f aca="false">STDEV(D66,G66,J66,M66,P66,S66)</f>
        <v>0.0290801798528966</v>
      </c>
      <c r="X66" s="16" t="n">
        <f aca="false">AVERAGE(T66,Q66,N66,K66,H66,E66)</f>
        <v>-0.105284575393558</v>
      </c>
      <c r="Y66" s="17" t="n">
        <v>0.62593</v>
      </c>
      <c r="Z66" s="18"/>
    </row>
    <row r="67" customFormat="false" ht="14.4" hidden="false" customHeight="false" outlineLevel="0" collapsed="false">
      <c r="A67" s="8" t="n">
        <v>66</v>
      </c>
      <c r="B67" s="9" t="s">
        <v>142</v>
      </c>
      <c r="C67" s="9" t="s">
        <v>143</v>
      </c>
      <c r="D67" s="11" t="n">
        <v>1.14812122943286</v>
      </c>
      <c r="E67" s="12" t="n">
        <f aca="false">LOG(D67,2)</f>
        <v>0.199274983361713</v>
      </c>
      <c r="F67" s="13" t="n">
        <v>9</v>
      </c>
      <c r="G67" s="12" t="n">
        <v>0.996687361009711</v>
      </c>
      <c r="H67" s="12" t="n">
        <f aca="false">LOG(G67,2)</f>
        <v>-0.00478706113108571</v>
      </c>
      <c r="I67" s="13" t="n">
        <v>9</v>
      </c>
      <c r="J67" s="12" t="n">
        <v>0.858655653874462</v>
      </c>
      <c r="K67" s="12" t="n">
        <f aca="false">LOG(J67,2)</f>
        <v>-0.219848410610149</v>
      </c>
      <c r="L67" s="13" t="n">
        <v>8</v>
      </c>
      <c r="M67" s="12"/>
      <c r="N67" s="12"/>
      <c r="O67" s="13"/>
      <c r="P67" s="12" t="n">
        <v>0.879895964540477</v>
      </c>
      <c r="Q67" s="12" t="n">
        <f aca="false">LOG(P67,2)</f>
        <v>-0.184595139676397</v>
      </c>
      <c r="R67" s="13" t="n">
        <v>5</v>
      </c>
      <c r="S67" s="12" t="n">
        <v>0.813057090071464</v>
      </c>
      <c r="T67" s="12" t="n">
        <f aca="false">LOG(S67,2)</f>
        <v>-0.298571437948346</v>
      </c>
      <c r="U67" s="14" t="n">
        <v>8</v>
      </c>
      <c r="V67" s="15" t="n">
        <f aca="false">AVERAGE(D67,G67,J67,M67,P67,S67)</f>
        <v>0.939283459785795</v>
      </c>
      <c r="W67" s="12" t="n">
        <f aca="false">STDEV(D67,G67,J67,M67,P67,S67)</f>
        <v>0.134971511805023</v>
      </c>
      <c r="X67" s="16" t="n">
        <f aca="false">AVERAGE(T67,Q67,N67,K67,H67,E67)</f>
        <v>-0.101705413200853</v>
      </c>
      <c r="Y67" s="17" t="n">
        <v>0.66013</v>
      </c>
      <c r="Z67" s="18"/>
    </row>
    <row r="68" customFormat="false" ht="14.4" hidden="false" customHeight="false" outlineLevel="0" collapsed="false">
      <c r="A68" s="8" t="n">
        <v>67</v>
      </c>
      <c r="B68" s="9" t="s">
        <v>144</v>
      </c>
      <c r="C68" s="9" t="s">
        <v>145</v>
      </c>
      <c r="D68" s="11" t="n">
        <v>0.738832995176403</v>
      </c>
      <c r="E68" s="12" t="n">
        <f aca="false">LOG(D68,2)</f>
        <v>-0.436679798525813</v>
      </c>
      <c r="F68" s="13" t="n">
        <v>6</v>
      </c>
      <c r="G68" s="12" t="n">
        <v>0.703802814195078</v>
      </c>
      <c r="H68" s="12" t="n">
        <f aca="false">LOG(G68,2)</f>
        <v>-0.506756812091109</v>
      </c>
      <c r="I68" s="13" t="n">
        <v>6</v>
      </c>
      <c r="J68" s="12" t="n">
        <v>0.925615527130222</v>
      </c>
      <c r="K68" s="12" t="n">
        <f aca="false">LOG(J68,2)</f>
        <v>-0.111515029139148</v>
      </c>
      <c r="L68" s="13" t="n">
        <v>7</v>
      </c>
      <c r="M68" s="12" t="n">
        <v>1.05156228707947</v>
      </c>
      <c r="N68" s="12" t="n">
        <f aca="false">LOG(M68,2)</f>
        <v>0.0725343076058214</v>
      </c>
      <c r="O68" s="13" t="n">
        <v>9</v>
      </c>
      <c r="P68" s="12" t="n">
        <v>1.11652035906197</v>
      </c>
      <c r="Q68" s="12" t="n">
        <f aca="false">LOG(P68,2)</f>
        <v>0.159009558056887</v>
      </c>
      <c r="R68" s="13" t="n">
        <v>8</v>
      </c>
      <c r="S68" s="12" t="n">
        <v>1.16675227293751</v>
      </c>
      <c r="T68" s="12" t="n">
        <f aca="false">LOG(S68,2)</f>
        <v>0.222498277803428</v>
      </c>
      <c r="U68" s="14" t="n">
        <v>9</v>
      </c>
      <c r="V68" s="15" t="n">
        <f aca="false">AVERAGE(D68,G68,J68,M68,P68,S68)</f>
        <v>0.950514375930108</v>
      </c>
      <c r="W68" s="12" t="n">
        <f aca="false">STDEV(D68,G68,J68,M68,P68,S68)</f>
        <v>0.195357645977064</v>
      </c>
      <c r="X68" s="16" t="n">
        <f aca="false">AVERAGE(T68,Q68,N68,K68,H68,E68)</f>
        <v>-0.100151582714989</v>
      </c>
      <c r="Y68" s="17" t="n">
        <v>0.72869</v>
      </c>
      <c r="Z68" s="18"/>
    </row>
    <row r="69" customFormat="false" ht="14.4" hidden="false" customHeight="false" outlineLevel="0" collapsed="false">
      <c r="A69" s="8" t="n">
        <v>68</v>
      </c>
      <c r="B69" s="9" t="s">
        <v>146</v>
      </c>
      <c r="C69" s="9" t="s">
        <v>147</v>
      </c>
      <c r="D69" s="11" t="n">
        <v>0.977056699922614</v>
      </c>
      <c r="E69" s="12" t="n">
        <f aca="false">LOG(D69,2)</f>
        <v>-0.0334858087186496</v>
      </c>
      <c r="F69" s="13" t="n">
        <v>9</v>
      </c>
      <c r="G69" s="12" t="n">
        <v>0.972787604103578</v>
      </c>
      <c r="H69" s="12" t="n">
        <f aca="false">LOG(G69,2)</f>
        <v>-0.0398032497533105</v>
      </c>
      <c r="I69" s="13" t="n">
        <v>9</v>
      </c>
      <c r="J69" s="12" t="n">
        <v>0.871987882432446</v>
      </c>
      <c r="K69" s="12" t="n">
        <f aca="false">LOG(J69,2)</f>
        <v>-0.197620008137553</v>
      </c>
      <c r="L69" s="13" t="n">
        <v>4</v>
      </c>
      <c r="M69" s="12"/>
      <c r="N69" s="12"/>
      <c r="O69" s="13"/>
      <c r="P69" s="12"/>
      <c r="Q69" s="12"/>
      <c r="R69" s="13"/>
      <c r="S69" s="12"/>
      <c r="T69" s="12"/>
      <c r="U69" s="14"/>
      <c r="V69" s="15" t="n">
        <f aca="false">AVERAGE(D69,G69,J69,M69,P69,S69)</f>
        <v>0.940610728819546</v>
      </c>
      <c r="W69" s="12" t="n">
        <f aca="false">STDEV(D69,G69,J69,M69,P69,S69)</f>
        <v>0.0594674497475609</v>
      </c>
      <c r="X69" s="16" t="n">
        <f aca="false">AVERAGE(T69,Q69,N69,K69,H69,E69)</f>
        <v>-0.0903030222031709</v>
      </c>
      <c r="Y69" s="17" t="n">
        <v>0.88461</v>
      </c>
      <c r="Z69" s="18"/>
    </row>
    <row r="70" customFormat="false" ht="14.4" hidden="false" customHeight="false" outlineLevel="0" collapsed="false">
      <c r="A70" s="8" t="n">
        <v>69</v>
      </c>
      <c r="B70" s="9" t="s">
        <v>148</v>
      </c>
      <c r="C70" s="9" t="s">
        <v>149</v>
      </c>
      <c r="D70" s="11" t="n">
        <v>0.792842337815154</v>
      </c>
      <c r="E70" s="12" t="n">
        <f aca="false">LOG(D70,2)</f>
        <v>-0.334894090328295</v>
      </c>
      <c r="F70" s="13" t="n">
        <v>5</v>
      </c>
      <c r="G70" s="12" t="n">
        <v>0.921643119291193</v>
      </c>
      <c r="H70" s="12" t="n">
        <f aca="false">LOG(G70,2)</f>
        <v>-0.11771987969965</v>
      </c>
      <c r="I70" s="13" t="n">
        <v>9</v>
      </c>
      <c r="J70" s="12" t="n">
        <v>0.902204482107698</v>
      </c>
      <c r="K70" s="12" t="n">
        <f aca="false">LOG(J70,2)</f>
        <v>-0.14847364157396</v>
      </c>
      <c r="L70" s="13" t="n">
        <v>9</v>
      </c>
      <c r="M70" s="12" t="n">
        <v>0.877839932239383</v>
      </c>
      <c r="N70" s="12" t="n">
        <f aca="false">LOG(M70,2)</f>
        <v>-0.18797019614869</v>
      </c>
      <c r="O70" s="13" t="n">
        <v>9</v>
      </c>
      <c r="P70" s="12" t="n">
        <v>1.05264849620608</v>
      </c>
      <c r="Q70" s="12" t="n">
        <f aca="false">LOG(P70,2)</f>
        <v>0.0740237673804457</v>
      </c>
      <c r="R70" s="13" t="n">
        <v>7</v>
      </c>
      <c r="S70" s="12" t="n">
        <v>1.15011344300148</v>
      </c>
      <c r="T70" s="12" t="n">
        <f aca="false">LOG(S70,2)</f>
        <v>0.201776170372955</v>
      </c>
      <c r="U70" s="14" t="n">
        <v>7</v>
      </c>
      <c r="V70" s="15" t="n">
        <f aca="false">AVERAGE(D70,G70,J70,M70,P70,S70)</f>
        <v>0.949548635110164</v>
      </c>
      <c r="W70" s="12" t="n">
        <f aca="false">STDEV(D70,G70,J70,M70,P70,S70)</f>
        <v>0.129286512706039</v>
      </c>
      <c r="X70" s="16" t="n">
        <f aca="false">AVERAGE(T70,Q70,N70,K70,H70,E70)</f>
        <v>-0.0855429783328658</v>
      </c>
      <c r="Y70" s="17" t="n">
        <v>0.49424</v>
      </c>
      <c r="Z70" s="18"/>
    </row>
    <row r="71" customFormat="false" ht="14.4" hidden="false" customHeight="false" outlineLevel="0" collapsed="false">
      <c r="A71" s="8" t="n">
        <v>70</v>
      </c>
      <c r="B71" s="9" t="s">
        <v>150</v>
      </c>
      <c r="C71" s="9" t="s">
        <v>151</v>
      </c>
      <c r="D71" s="11" t="n">
        <v>0.825764656011972</v>
      </c>
      <c r="E71" s="12" t="n">
        <f aca="false">LOG(D71,2)</f>
        <v>-0.276197424602233</v>
      </c>
      <c r="F71" s="13" t="n">
        <v>9</v>
      </c>
      <c r="G71" s="12" t="n">
        <v>0.997907522643284</v>
      </c>
      <c r="H71" s="12" t="n">
        <f aca="false">LOG(G71,2)</f>
        <v>-0.00302196951088066</v>
      </c>
      <c r="I71" s="13" t="n">
        <v>9</v>
      </c>
      <c r="J71" s="12" t="n">
        <v>1.04906997679882</v>
      </c>
      <c r="K71" s="12" t="n">
        <f aca="false">LOG(J71,2)</f>
        <v>0.0691109141530484</v>
      </c>
      <c r="L71" s="13" t="n">
        <v>9</v>
      </c>
      <c r="M71" s="12" t="n">
        <v>0.930845535081086</v>
      </c>
      <c r="N71" s="12" t="n">
        <f aca="false">LOG(M71,2)</f>
        <v>-0.103386308694108</v>
      </c>
      <c r="O71" s="13" t="n">
        <v>9</v>
      </c>
      <c r="P71" s="12"/>
      <c r="Q71" s="12"/>
      <c r="R71" s="13"/>
      <c r="S71" s="12"/>
      <c r="T71" s="12"/>
      <c r="U71" s="14"/>
      <c r="V71" s="15" t="n">
        <f aca="false">AVERAGE(D71,G71,J71,M71,P71,S71)</f>
        <v>0.950896922633791</v>
      </c>
      <c r="W71" s="12" t="n">
        <f aca="false">STDEV(D71,G71,J71,M71,P71,S71)</f>
        <v>0.0964504836173213</v>
      </c>
      <c r="X71" s="16" t="n">
        <f aca="false">AVERAGE(T71,Q71,N71,K71,H71,E71)</f>
        <v>-0.0783736971635434</v>
      </c>
      <c r="Y71" s="17" t="n">
        <v>0.48891</v>
      </c>
      <c r="Z71" s="18"/>
    </row>
    <row r="72" customFormat="false" ht="14.4" hidden="false" customHeight="false" outlineLevel="0" collapsed="false">
      <c r="A72" s="8" t="n">
        <v>71</v>
      </c>
      <c r="B72" s="9" t="s">
        <v>152</v>
      </c>
      <c r="C72" s="9" t="s">
        <v>83</v>
      </c>
      <c r="D72" s="11"/>
      <c r="E72" s="12"/>
      <c r="F72" s="13"/>
      <c r="G72" s="12"/>
      <c r="H72" s="12"/>
      <c r="I72" s="13"/>
      <c r="J72" s="12"/>
      <c r="K72" s="12"/>
      <c r="L72" s="13"/>
      <c r="M72" s="12" t="n">
        <v>1.03627297458394</v>
      </c>
      <c r="N72" s="12" t="n">
        <f aca="false">LOG(M72,2)</f>
        <v>0.0514040871983673</v>
      </c>
      <c r="O72" s="13" t="n">
        <v>9</v>
      </c>
      <c r="P72" s="12" t="n">
        <v>0.824912488313057</v>
      </c>
      <c r="Q72" s="12" t="n">
        <f aca="false">LOG(P72,2)</f>
        <v>-0.277687017193586</v>
      </c>
      <c r="R72" s="13" t="n">
        <v>7</v>
      </c>
      <c r="S72" s="12" t="n">
        <v>0.995861748561965</v>
      </c>
      <c r="T72" s="12" t="n">
        <f aca="false">LOG(S72,2)</f>
        <v>-0.00598262218050029</v>
      </c>
      <c r="U72" s="14" t="n">
        <v>7</v>
      </c>
      <c r="V72" s="15" t="n">
        <f aca="false">AVERAGE(D72,G72,J72,M72,P72,S72)</f>
        <v>0.952349070486321</v>
      </c>
      <c r="W72" s="12" t="n">
        <f aca="false">STDEV(D72,G72,J72,M72,P72,S72)</f>
        <v>0.112197721252048</v>
      </c>
      <c r="X72" s="16" t="n">
        <f aca="false">AVERAGE(T72,Q72,N72,K72,H72,E72)</f>
        <v>-0.0774218507252396</v>
      </c>
      <c r="Y72" s="17" t="n">
        <v>0.70003</v>
      </c>
      <c r="Z72" s="18"/>
    </row>
    <row r="73" customFormat="false" ht="14.4" hidden="false" customHeight="false" outlineLevel="0" collapsed="false">
      <c r="A73" s="8" t="n">
        <v>72</v>
      </c>
      <c r="B73" s="9" t="s">
        <v>153</v>
      </c>
      <c r="C73" s="9" t="s">
        <v>154</v>
      </c>
      <c r="D73" s="11" t="n">
        <v>1.02583498226728</v>
      </c>
      <c r="E73" s="12" t="n">
        <f aca="false">LOG(D73,2)</f>
        <v>0.036798674988011</v>
      </c>
      <c r="F73" s="13" t="n">
        <v>9</v>
      </c>
      <c r="G73" s="12"/>
      <c r="H73" s="12"/>
      <c r="I73" s="13"/>
      <c r="J73" s="12" t="n">
        <v>0.886163524492975</v>
      </c>
      <c r="K73" s="12" t="n">
        <f aca="false">LOG(J73,2)</f>
        <v>-0.174355149823937</v>
      </c>
      <c r="L73" s="13" t="n">
        <v>7</v>
      </c>
      <c r="M73" s="12"/>
      <c r="N73" s="12"/>
      <c r="O73" s="13"/>
      <c r="P73" s="12"/>
      <c r="Q73" s="12"/>
      <c r="R73" s="13"/>
      <c r="S73" s="12"/>
      <c r="T73" s="12"/>
      <c r="U73" s="14"/>
      <c r="V73" s="15" t="n">
        <f aca="false">AVERAGE(D73,G73,J73,M73,P73,S73)</f>
        <v>0.955999253380129</v>
      </c>
      <c r="W73" s="12" t="n">
        <f aca="false">STDEV(D73,G73,J73,M73,P73,S73)</f>
        <v>0.0987626349304235</v>
      </c>
      <c r="X73" s="16" t="n">
        <f aca="false">AVERAGE(T73,Q73,N73,K73,H73,E73)</f>
        <v>-0.068778237417963</v>
      </c>
      <c r="Y73" s="17" t="n">
        <v>0.73419</v>
      </c>
      <c r="Z73" s="18"/>
    </row>
    <row r="74" customFormat="false" ht="14.4" hidden="false" customHeight="false" outlineLevel="0" collapsed="false">
      <c r="A74" s="8" t="n">
        <v>73</v>
      </c>
      <c r="B74" s="9" t="s">
        <v>155</v>
      </c>
      <c r="C74" s="9" t="s">
        <v>154</v>
      </c>
      <c r="D74" s="11" t="n">
        <v>1.01150686994999</v>
      </c>
      <c r="E74" s="12" t="n">
        <f aca="false">LOG(D74,2)</f>
        <v>0.0165061184222651</v>
      </c>
      <c r="F74" s="13" t="n">
        <v>9</v>
      </c>
      <c r="G74" s="12" t="n">
        <v>1.00532559091292</v>
      </c>
      <c r="H74" s="12" t="n">
        <f aca="false">LOG(G74,2)</f>
        <v>0.00766281714813518</v>
      </c>
      <c r="I74" s="13" t="n">
        <v>9</v>
      </c>
      <c r="J74" s="12" t="n">
        <v>0.970923537175104</v>
      </c>
      <c r="K74" s="12" t="n">
        <f aca="false">LOG(J74,2)</f>
        <v>-0.0425704108617198</v>
      </c>
      <c r="L74" s="13" t="n">
        <v>9</v>
      </c>
      <c r="M74" s="12"/>
      <c r="N74" s="12"/>
      <c r="O74" s="13"/>
      <c r="P74" s="12" t="n">
        <v>0.907393350312967</v>
      </c>
      <c r="Q74" s="12" t="n">
        <f aca="false">LOG(P74,2)</f>
        <v>-0.140200007719818</v>
      </c>
      <c r="R74" s="13" t="n">
        <v>9</v>
      </c>
      <c r="S74" s="12" t="n">
        <v>0.882504362360264</v>
      </c>
      <c r="T74" s="12" t="n">
        <f aca="false">LOG(S74,2)</f>
        <v>-0.1803246850135</v>
      </c>
      <c r="U74" s="14" t="n">
        <v>9</v>
      </c>
      <c r="V74" s="15" t="n">
        <f aca="false">AVERAGE(D74,G74,J74,M74,P74,S74)</f>
        <v>0.955530742142248</v>
      </c>
      <c r="W74" s="12" t="n">
        <f aca="false">STDEV(D74,G74,J74,M74,P74,S74)</f>
        <v>0.0580944330886229</v>
      </c>
      <c r="X74" s="16" t="n">
        <f aca="false">AVERAGE(T74,Q74,N74,K74,H74,E74)</f>
        <v>-0.0677852336049276</v>
      </c>
      <c r="Y74" s="17" t="n">
        <v>0.80502</v>
      </c>
      <c r="Z74" s="18"/>
    </row>
    <row r="75" customFormat="false" ht="14.4" hidden="false" customHeight="false" outlineLevel="0" collapsed="false">
      <c r="A75" s="8" t="n">
        <v>74</v>
      </c>
      <c r="B75" s="9" t="s">
        <v>156</v>
      </c>
      <c r="C75" s="9" t="s">
        <v>44</v>
      </c>
      <c r="D75" s="11" t="n">
        <v>0.981258504520332</v>
      </c>
      <c r="E75" s="12" t="n">
        <f aca="false">LOG(D75,2)</f>
        <v>-0.0272948421729186</v>
      </c>
      <c r="F75" s="13" t="n">
        <v>9</v>
      </c>
      <c r="G75" s="12" t="n">
        <v>1.06783784762785</v>
      </c>
      <c r="H75" s="12" t="n">
        <f aca="false">LOG(G75,2)</f>
        <v>0.0946925888007221</v>
      </c>
      <c r="I75" s="13" t="n">
        <v>8</v>
      </c>
      <c r="J75" s="12" t="n">
        <v>1.15918548568797</v>
      </c>
      <c r="K75" s="12" t="n">
        <f aca="false">LOG(J75,2)</f>
        <v>0.213111435948581</v>
      </c>
      <c r="L75" s="13" t="n">
        <v>9</v>
      </c>
      <c r="M75" s="12" t="n">
        <v>1.05636132675356</v>
      </c>
      <c r="N75" s="12" t="n">
        <f aca="false">LOG(M75,2)</f>
        <v>0.0791033907125528</v>
      </c>
      <c r="O75" s="13" t="n">
        <v>9</v>
      </c>
      <c r="P75" s="12" t="n">
        <v>0.699211350588503</v>
      </c>
      <c r="Q75" s="12" t="n">
        <f aca="false">LOG(P75,2)</f>
        <v>-0.516199489990457</v>
      </c>
      <c r="R75" s="13" t="n">
        <v>5</v>
      </c>
      <c r="S75" s="12" t="n">
        <v>0.858645341297269</v>
      </c>
      <c r="T75" s="12" t="n">
        <f aca="false">LOG(S75,2)</f>
        <v>-0.219865737687949</v>
      </c>
      <c r="U75" s="14" t="n">
        <v>7</v>
      </c>
      <c r="V75" s="15" t="n">
        <f aca="false">AVERAGE(D75,G75,J75,M75,P75,S75)</f>
        <v>0.970416642745915</v>
      </c>
      <c r="W75" s="12" t="n">
        <f aca="false">STDEV(D75,G75,J75,M75,P75,S75)</f>
        <v>0.166537525035022</v>
      </c>
      <c r="X75" s="16" t="n">
        <f aca="false">AVERAGE(T75,Q75,N75,K75,H75,E75)</f>
        <v>-0.0627421090649116</v>
      </c>
      <c r="Y75" s="17" t="n">
        <v>0.69397</v>
      </c>
      <c r="Z75" s="18"/>
    </row>
    <row r="76" customFormat="false" ht="14.4" hidden="false" customHeight="false" outlineLevel="0" collapsed="false">
      <c r="A76" s="8" t="n">
        <v>75</v>
      </c>
      <c r="B76" s="9" t="s">
        <v>157</v>
      </c>
      <c r="C76" s="9" t="s">
        <v>95</v>
      </c>
      <c r="D76" s="11" t="n">
        <v>0.946055597020112</v>
      </c>
      <c r="E76" s="12" t="n">
        <f aca="false">LOG(D76,2)</f>
        <v>-0.0800031257113668</v>
      </c>
      <c r="F76" s="13" t="n">
        <v>9</v>
      </c>
      <c r="G76" s="12" t="n">
        <v>1.01388676715803</v>
      </c>
      <c r="H76" s="12" t="n">
        <f aca="false">LOG(G76,2)</f>
        <v>0.0198965383556093</v>
      </c>
      <c r="I76" s="13" t="n">
        <v>9</v>
      </c>
      <c r="J76" s="12" t="n">
        <v>0.94312203447657</v>
      </c>
      <c r="K76" s="12" t="n">
        <f aca="false">LOG(J76,2)</f>
        <v>-0.0844836356060771</v>
      </c>
      <c r="L76" s="13" t="n">
        <v>9</v>
      </c>
      <c r="M76" s="12" t="n">
        <v>0.899431486403909</v>
      </c>
      <c r="N76" s="12" t="n">
        <f aca="false">LOG(M76,2)</f>
        <v>-0.152914705561705</v>
      </c>
      <c r="O76" s="13" t="n">
        <v>9</v>
      </c>
      <c r="P76" s="12" t="n">
        <v>0.905820520791869</v>
      </c>
      <c r="Q76" s="12" t="n">
        <f aca="false">LOG(P76,2)</f>
        <v>-0.142702871784039</v>
      </c>
      <c r="R76" s="13" t="n">
        <v>9</v>
      </c>
      <c r="S76" s="12" t="n">
        <v>1.05021832873797</v>
      </c>
      <c r="T76" s="12" t="n">
        <f aca="false">LOG(S76,2)</f>
        <v>0.0706892793625144</v>
      </c>
      <c r="U76" s="14" t="n">
        <v>9</v>
      </c>
      <c r="V76" s="15" t="n">
        <f aca="false">AVERAGE(D76,G76,J76,M76,P76,S76)</f>
        <v>0.959755789098077</v>
      </c>
      <c r="W76" s="12" t="n">
        <f aca="false">STDEV(D76,G76,J76,M76,P76,S76)</f>
        <v>0.0602097094867729</v>
      </c>
      <c r="X76" s="16" t="n">
        <f aca="false">AVERAGE(T76,Q76,N76,K76,H76,E76)</f>
        <v>-0.0615864201575107</v>
      </c>
      <c r="Y76" s="17" t="n">
        <v>0.10537</v>
      </c>
      <c r="Z76" s="18"/>
    </row>
    <row r="77" customFormat="false" ht="14.4" hidden="false" customHeight="false" outlineLevel="0" collapsed="false">
      <c r="A77" s="8" t="n">
        <v>76</v>
      </c>
      <c r="B77" s="9" t="s">
        <v>158</v>
      </c>
      <c r="C77" s="9" t="s">
        <v>118</v>
      </c>
      <c r="D77" s="11"/>
      <c r="E77" s="12"/>
      <c r="F77" s="13"/>
      <c r="G77" s="12"/>
      <c r="H77" s="12"/>
      <c r="I77" s="13"/>
      <c r="J77" s="12"/>
      <c r="K77" s="12"/>
      <c r="L77" s="13"/>
      <c r="M77" s="12" t="n">
        <v>0.854708261507751</v>
      </c>
      <c r="N77" s="12" t="n">
        <f aca="false">LOG(M77,2)</f>
        <v>-0.226496027519466</v>
      </c>
      <c r="O77" s="13" t="n">
        <v>6</v>
      </c>
      <c r="P77" s="12" t="n">
        <v>0.833084794579567</v>
      </c>
      <c r="Q77" s="12" t="n">
        <f aca="false">LOG(P77,2)</f>
        <v>-0.263464748764155</v>
      </c>
      <c r="R77" s="13" t="n">
        <v>5</v>
      </c>
      <c r="S77" s="12" t="n">
        <v>1.2472359691381</v>
      </c>
      <c r="T77" s="12" t="n">
        <f aca="false">LOG(S77,2)</f>
        <v>0.318734439746226</v>
      </c>
      <c r="U77" s="14" t="n">
        <v>5</v>
      </c>
      <c r="V77" s="15" t="n">
        <f aca="false">AVERAGE(D77,G77,J77,M77,P77,S77)</f>
        <v>0.978343008408473</v>
      </c>
      <c r="W77" s="12" t="n">
        <f aca="false">STDEV(D77,G77,J77,M77,P77,S77)</f>
        <v>0.233118986416717</v>
      </c>
      <c r="X77" s="16" t="n">
        <f aca="false">AVERAGE(T77,Q77,N77,K77,H77,E77)</f>
        <v>-0.0570754455124649</v>
      </c>
      <c r="Y77" s="17" t="n">
        <v>0.88194</v>
      </c>
      <c r="Z77" s="18"/>
    </row>
    <row r="78" customFormat="false" ht="14.4" hidden="false" customHeight="false" outlineLevel="0" collapsed="false">
      <c r="A78" s="8" t="n">
        <v>77</v>
      </c>
      <c r="B78" s="9" t="s">
        <v>159</v>
      </c>
      <c r="C78" s="9" t="s">
        <v>81</v>
      </c>
      <c r="D78" s="11" t="n">
        <v>1.16294056874842</v>
      </c>
      <c r="E78" s="12" t="n">
        <f aca="false">LOG(D78,2)</f>
        <v>0.217777370789842</v>
      </c>
      <c r="F78" s="13" t="n">
        <v>9</v>
      </c>
      <c r="G78" s="12" t="n">
        <v>1.01603588043904</v>
      </c>
      <c r="H78" s="12" t="n">
        <f aca="false">LOG(G78,2)</f>
        <v>0.0229513505524422</v>
      </c>
      <c r="I78" s="13" t="n">
        <v>7</v>
      </c>
      <c r="J78" s="12" t="n">
        <v>0.759607012267845</v>
      </c>
      <c r="K78" s="12" t="n">
        <f aca="false">LOG(J78,2)</f>
        <v>-0.396674871183326</v>
      </c>
      <c r="L78" s="13" t="n">
        <v>6</v>
      </c>
      <c r="M78" s="12" t="n">
        <v>0.976900525677386</v>
      </c>
      <c r="N78" s="12" t="n">
        <f aca="false">LOG(M78,2)</f>
        <v>-0.0337164297441602</v>
      </c>
      <c r="O78" s="13" t="n">
        <v>9</v>
      </c>
      <c r="P78" s="12" t="n">
        <v>0.9959025310211</v>
      </c>
      <c r="Q78" s="12" t="n">
        <f aca="false">LOG(P78,2)</f>
        <v>-0.0059235422460312</v>
      </c>
      <c r="R78" s="13" t="n">
        <v>9</v>
      </c>
      <c r="S78" s="12" t="n">
        <v>0.92364747990391</v>
      </c>
      <c r="T78" s="12" t="n">
        <f aca="false">LOG(S78,2)</f>
        <v>-0.114585758434826</v>
      </c>
      <c r="U78" s="14" t="n">
        <v>9</v>
      </c>
      <c r="V78" s="15" t="n">
        <f aca="false">AVERAGE(D78,G78,J78,M78,P78,S78)</f>
        <v>0.97250566634295</v>
      </c>
      <c r="W78" s="12" t="n">
        <f aca="false">STDEV(D78,G78,J78,M78,P78,S78)</f>
        <v>0.131483853721948</v>
      </c>
      <c r="X78" s="16" t="n">
        <f aca="false">AVERAGE(T78,Q78,N78,K78,H78,E78)</f>
        <v>-0.0516953133776764</v>
      </c>
      <c r="Y78" s="17" t="n">
        <v>0.86633</v>
      </c>
      <c r="Z78" s="18"/>
    </row>
    <row r="79" customFormat="false" ht="14.4" hidden="false" customHeight="false" outlineLevel="0" collapsed="false">
      <c r="A79" s="8" t="n">
        <v>78</v>
      </c>
      <c r="B79" s="9" t="s">
        <v>160</v>
      </c>
      <c r="C79" s="9" t="s">
        <v>161</v>
      </c>
      <c r="D79" s="11" t="n">
        <v>0.991691421102696</v>
      </c>
      <c r="E79" s="12" t="n">
        <f aca="false">LOG(D79,2)</f>
        <v>-0.0120368195378559</v>
      </c>
      <c r="F79" s="13" t="n">
        <v>9</v>
      </c>
      <c r="G79" s="12" t="n">
        <v>0.979155302759639</v>
      </c>
      <c r="H79" s="12" t="n">
        <f aca="false">LOG(G79,2)</f>
        <v>-0.0303903926153838</v>
      </c>
      <c r="I79" s="13" t="n">
        <v>9</v>
      </c>
      <c r="J79" s="12" t="n">
        <v>0.92167346434111</v>
      </c>
      <c r="K79" s="12" t="n">
        <f aca="false">LOG(J79,2)</f>
        <v>-0.117672379825321</v>
      </c>
      <c r="L79" s="13" t="n">
        <v>9</v>
      </c>
      <c r="M79" s="12" t="n">
        <v>0.960817161092321</v>
      </c>
      <c r="N79" s="12" t="n">
        <f aca="false">LOG(M79,2)</f>
        <v>-0.0576661757321536</v>
      </c>
      <c r="O79" s="13" t="n">
        <v>9</v>
      </c>
      <c r="P79" s="12" t="n">
        <v>0.967731629265584</v>
      </c>
      <c r="Q79" s="12" t="n">
        <f aca="false">LOG(P79,2)</f>
        <v>-0.0473210792145173</v>
      </c>
      <c r="R79" s="13" t="n">
        <v>9</v>
      </c>
      <c r="S79" s="12" t="n">
        <v>0.985624755908394</v>
      </c>
      <c r="T79" s="12" t="n">
        <f aca="false">LOG(S79,2)</f>
        <v>-0.0208896022699913</v>
      </c>
      <c r="U79" s="14" t="n">
        <v>8</v>
      </c>
      <c r="V79" s="15" t="n">
        <f aca="false">AVERAGE(D79,G79,J79,M79,P79,S79)</f>
        <v>0.96778228907829</v>
      </c>
      <c r="W79" s="12" t="n">
        <f aca="false">STDEV(D79,G79,J79,M79,P79,S79)</f>
        <v>0.0252740378644231</v>
      </c>
      <c r="X79" s="16" t="n">
        <f aca="false">AVERAGE(T79,Q79,N79,K79,H79,E79)</f>
        <v>-0.0476627415325372</v>
      </c>
      <c r="Y79" s="17" t="n">
        <v>0.842</v>
      </c>
      <c r="Z79" s="18"/>
    </row>
    <row r="80" customFormat="false" ht="14.4" hidden="false" customHeight="false" outlineLevel="0" collapsed="false">
      <c r="A80" s="8" t="n">
        <v>79</v>
      </c>
      <c r="B80" s="9" t="s">
        <v>162</v>
      </c>
      <c r="C80" s="9" t="s">
        <v>163</v>
      </c>
      <c r="D80" s="11" t="n">
        <v>1.12359377759064</v>
      </c>
      <c r="E80" s="12" t="n">
        <f aca="false">LOG(D80,2)</f>
        <v>0.168120540021961</v>
      </c>
      <c r="F80" s="13" t="n">
        <v>9</v>
      </c>
      <c r="G80" s="12" t="n">
        <v>0.914499886221766</v>
      </c>
      <c r="H80" s="12" t="n">
        <f aca="false">LOG(G80,2)</f>
        <v>-0.128945104407416</v>
      </c>
      <c r="I80" s="13" t="n">
        <v>9</v>
      </c>
      <c r="J80" s="12" t="n">
        <v>0.968867197690753</v>
      </c>
      <c r="K80" s="12" t="n">
        <f aca="false">LOG(J80,2)</f>
        <v>-0.0456291654319186</v>
      </c>
      <c r="L80" s="13" t="n">
        <v>8</v>
      </c>
      <c r="M80" s="12" t="n">
        <v>0.852627928938663</v>
      </c>
      <c r="N80" s="12" t="n">
        <f aca="false">LOG(M80,2)</f>
        <v>-0.230011781455821</v>
      </c>
      <c r="O80" s="13" t="n">
        <v>7</v>
      </c>
      <c r="P80" s="12" t="n">
        <v>1.00097075090861</v>
      </c>
      <c r="Q80" s="12" t="n">
        <f aca="false">LOG(P80,2)</f>
        <v>0.00139981819426818</v>
      </c>
      <c r="R80" s="13" t="n">
        <v>8</v>
      </c>
      <c r="S80" s="12" t="n">
        <v>0.96863981393114</v>
      </c>
      <c r="T80" s="12" t="n">
        <f aca="false">LOG(S80,2)</f>
        <v>-0.04596779174079</v>
      </c>
      <c r="U80" s="14" t="n">
        <v>9</v>
      </c>
      <c r="V80" s="15" t="n">
        <f aca="false">AVERAGE(D80,G80,J80,M80,P80,S80)</f>
        <v>0.971533225880262</v>
      </c>
      <c r="W80" s="12" t="n">
        <f aca="false">STDEV(D80,G80,J80,M80,P80,S80)</f>
        <v>0.0909898129228153</v>
      </c>
      <c r="X80" s="16" t="n">
        <f aca="false">AVERAGE(T80,Q80,N80,K80,H80,E80)</f>
        <v>-0.0468389141366192</v>
      </c>
      <c r="Y80" s="17" t="n">
        <v>0.86234</v>
      </c>
      <c r="Z80" s="18"/>
    </row>
    <row r="81" customFormat="false" ht="14.4" hidden="false" customHeight="false" outlineLevel="0" collapsed="false">
      <c r="A81" s="8" t="n">
        <v>80</v>
      </c>
      <c r="B81" s="9" t="s">
        <v>164</v>
      </c>
      <c r="C81" s="9" t="s">
        <v>135</v>
      </c>
      <c r="D81" s="11" t="n">
        <v>0.914954731802919</v>
      </c>
      <c r="E81" s="12" t="n">
        <f aca="false">LOG(D81,2)</f>
        <v>-0.128227728342052</v>
      </c>
      <c r="F81" s="13" t="n">
        <v>9</v>
      </c>
      <c r="G81" s="12" t="n">
        <v>0.952674690154778</v>
      </c>
      <c r="H81" s="12" t="n">
        <f aca="false">LOG(G81,2)</f>
        <v>-0.0699444337649308</v>
      </c>
      <c r="I81" s="13" t="n">
        <v>9</v>
      </c>
      <c r="J81" s="12" t="n">
        <v>0.978318597446904</v>
      </c>
      <c r="K81" s="12" t="n">
        <f aca="false">LOG(J81,2)</f>
        <v>-0.0316237277610076</v>
      </c>
      <c r="L81" s="13" t="n">
        <v>7</v>
      </c>
      <c r="M81" s="12" t="n">
        <v>0.951850473527728</v>
      </c>
      <c r="N81" s="12" t="n">
        <f aca="false">LOG(M81,2)</f>
        <v>-0.0711931369455164</v>
      </c>
      <c r="O81" s="13" t="n">
        <v>9</v>
      </c>
      <c r="P81" s="12" t="n">
        <v>0.968649688049208</v>
      </c>
      <c r="Q81" s="12" t="n">
        <f aca="false">LOG(P81,2)</f>
        <v>-0.0459530852747142</v>
      </c>
      <c r="R81" s="13" t="n">
        <v>9</v>
      </c>
      <c r="S81" s="12" t="n">
        <v>1.07796648164831</v>
      </c>
      <c r="T81" s="12" t="n">
        <f aca="false">LOG(S81,2)</f>
        <v>0.108312319545367</v>
      </c>
      <c r="U81" s="14" t="n">
        <v>9</v>
      </c>
      <c r="V81" s="15" t="n">
        <f aca="false">AVERAGE(D81,G81,J81,M81,P81,S81)</f>
        <v>0.974069110438307</v>
      </c>
      <c r="W81" s="12" t="n">
        <f aca="false">STDEV(D81,G81,J81,M81,P81,S81)</f>
        <v>0.0552955528593328</v>
      </c>
      <c r="X81" s="16" t="n">
        <f aca="false">AVERAGE(T81,Q81,N81,K81,H81,E81)</f>
        <v>-0.0397716320904757</v>
      </c>
      <c r="Y81" s="17" t="n">
        <v>0.82364</v>
      </c>
      <c r="Z81" s="18"/>
    </row>
    <row r="82" customFormat="false" ht="14.4" hidden="false" customHeight="false" outlineLevel="0" collapsed="false">
      <c r="A82" s="8" t="n">
        <v>81</v>
      </c>
      <c r="B82" s="9" t="s">
        <v>165</v>
      </c>
      <c r="C82" s="9" t="s">
        <v>124</v>
      </c>
      <c r="D82" s="11" t="n">
        <v>1.22630818617567</v>
      </c>
      <c r="E82" s="12" t="n">
        <f aca="false">LOG(D82,2)</f>
        <v>0.294321591421507</v>
      </c>
      <c r="F82" s="13" t="n">
        <v>9</v>
      </c>
      <c r="G82" s="12" t="n">
        <v>0.897666656728398</v>
      </c>
      <c r="H82" s="12" t="n">
        <f aca="false">LOG(G82,2)</f>
        <v>-0.155748286853972</v>
      </c>
      <c r="I82" s="13" t="n">
        <v>6</v>
      </c>
      <c r="J82" s="12" t="n">
        <v>0.837993471556053</v>
      </c>
      <c r="K82" s="12" t="n">
        <f aca="false">LOG(J82,2)</f>
        <v>-0.254989090330748</v>
      </c>
      <c r="L82" s="13" t="n">
        <v>7</v>
      </c>
      <c r="M82" s="12"/>
      <c r="N82" s="12"/>
      <c r="O82" s="13"/>
      <c r="P82" s="12"/>
      <c r="Q82" s="12"/>
      <c r="R82" s="13"/>
      <c r="S82" s="12"/>
      <c r="T82" s="12"/>
      <c r="U82" s="14"/>
      <c r="V82" s="15" t="n">
        <f aca="false">AVERAGE(D82,G82,J82,M82,P82,S82)</f>
        <v>0.987322771486707</v>
      </c>
      <c r="W82" s="12" t="n">
        <f aca="false">STDEV(D82,G82,J82,M82,P82,S82)</f>
        <v>0.209107014666403</v>
      </c>
      <c r="X82" s="16" t="n">
        <f aca="false">AVERAGE(T82,Q82,N82,K82,H82,E82)</f>
        <v>-0.0388052619210709</v>
      </c>
      <c r="Y82" s="17" t="n">
        <v>0.8424</v>
      </c>
      <c r="Z82" s="18"/>
    </row>
    <row r="83" customFormat="false" ht="14.4" hidden="false" customHeight="false" outlineLevel="0" collapsed="false">
      <c r="A83" s="8" t="n">
        <v>82</v>
      </c>
      <c r="B83" s="9" t="s">
        <v>166</v>
      </c>
      <c r="C83" s="9" t="s">
        <v>167</v>
      </c>
      <c r="D83" s="11" t="n">
        <v>0.880951376634948</v>
      </c>
      <c r="E83" s="12" t="n">
        <f aca="false">LOG(D83,2)</f>
        <v>-0.182865701875039</v>
      </c>
      <c r="F83" s="13" t="n">
        <v>9</v>
      </c>
      <c r="G83" s="12" t="n">
        <v>0.929006917043534</v>
      </c>
      <c r="H83" s="12" t="n">
        <f aca="false">LOG(G83,2)</f>
        <v>-0.106238756463231</v>
      </c>
      <c r="I83" s="13" t="n">
        <v>8</v>
      </c>
      <c r="J83" s="12" t="n">
        <v>1.16311627855103</v>
      </c>
      <c r="K83" s="12" t="n">
        <f aca="false">LOG(J83,2)</f>
        <v>0.217995332497559</v>
      </c>
      <c r="L83" s="13" t="n">
        <v>9</v>
      </c>
      <c r="M83" s="12" t="n">
        <v>1.12638769089732</v>
      </c>
      <c r="N83" s="12" t="n">
        <f aca="false">LOG(M83,2)</f>
        <v>0.171703473482001</v>
      </c>
      <c r="O83" s="13" t="n">
        <v>9</v>
      </c>
      <c r="P83" s="12" t="n">
        <v>0.930637867911255</v>
      </c>
      <c r="Q83" s="12" t="n">
        <f aca="false">LOG(P83,2)</f>
        <v>-0.103708202939131</v>
      </c>
      <c r="R83" s="13" t="n">
        <v>9</v>
      </c>
      <c r="S83" s="12" t="n">
        <v>0.863762467600679</v>
      </c>
      <c r="T83" s="12" t="n">
        <f aca="false">LOG(S83,2)</f>
        <v>-0.211293465287065</v>
      </c>
      <c r="U83" s="14" t="n">
        <v>9</v>
      </c>
      <c r="V83" s="15" t="n">
        <f aca="false">AVERAGE(D83,G83,J83,M83,P83,S83)</f>
        <v>0.982310433106461</v>
      </c>
      <c r="W83" s="12" t="n">
        <f aca="false">STDEV(D83,G83,J83,M83,P83,S83)</f>
        <v>0.129064020727961</v>
      </c>
      <c r="X83" s="16" t="n">
        <f aca="false">AVERAGE(T83,Q83,N83,K83,H83,E83)</f>
        <v>-0.0357345534308176</v>
      </c>
      <c r="Y83" s="17" t="n">
        <v>0.47716</v>
      </c>
      <c r="Z83" s="18"/>
    </row>
    <row r="84" customFormat="false" ht="14.4" hidden="false" customHeight="false" outlineLevel="0" collapsed="false">
      <c r="A84" s="8" t="n">
        <v>83</v>
      </c>
      <c r="B84" s="9" t="s">
        <v>168</v>
      </c>
      <c r="C84" s="9" t="s">
        <v>169</v>
      </c>
      <c r="D84" s="11" t="n">
        <v>1.04292132858812</v>
      </c>
      <c r="E84" s="12" t="n">
        <f aca="false">LOG(D84,2)</f>
        <v>0.0606303341410103</v>
      </c>
      <c r="F84" s="13" t="n">
        <v>9</v>
      </c>
      <c r="G84" s="12" t="n">
        <v>1.13770754738667</v>
      </c>
      <c r="H84" s="12" t="n">
        <f aca="false">LOG(G84,2)</f>
        <v>0.186129754341805</v>
      </c>
      <c r="I84" s="13" t="n">
        <v>9</v>
      </c>
      <c r="J84" s="12" t="n">
        <v>1.19113607660054</v>
      </c>
      <c r="K84" s="12" t="n">
        <f aca="false">LOG(J84,2)</f>
        <v>0.252338237570311</v>
      </c>
      <c r="L84" s="13" t="n">
        <v>9</v>
      </c>
      <c r="M84" s="12" t="n">
        <v>0.995016994932239</v>
      </c>
      <c r="N84" s="12" t="n">
        <f aca="false">LOG(M84,2)</f>
        <v>-0.00720692772849179</v>
      </c>
      <c r="O84" s="13" t="n">
        <v>9</v>
      </c>
      <c r="P84" s="12" t="n">
        <v>0.84044071883641</v>
      </c>
      <c r="Q84" s="12" t="n">
        <f aca="false">LOG(P84,2)</f>
        <v>-0.250782033494847</v>
      </c>
      <c r="R84" s="13" t="n">
        <v>7</v>
      </c>
      <c r="S84" s="12" t="n">
        <v>0.734356387452387</v>
      </c>
      <c r="T84" s="12" t="n">
        <f aca="false">LOG(S84,2)</f>
        <v>-0.445447713524645</v>
      </c>
      <c r="U84" s="14" t="n">
        <v>5</v>
      </c>
      <c r="V84" s="15" t="n">
        <f aca="false">AVERAGE(D84,G84,J84,M84,P84,S84)</f>
        <v>0.990263175632729</v>
      </c>
      <c r="W84" s="12" t="n">
        <f aca="false">STDEV(D84,G84,J84,M84,P84,S84)</f>
        <v>0.174825797737639</v>
      </c>
      <c r="X84" s="16" t="n">
        <f aca="false">AVERAGE(T84,Q84,N84,K84,H84,E84)</f>
        <v>-0.034056391449143</v>
      </c>
      <c r="Y84" s="17" t="n">
        <v>0.7418</v>
      </c>
      <c r="Z84" s="18"/>
    </row>
    <row r="85" customFormat="false" ht="14.4" hidden="false" customHeight="false" outlineLevel="0" collapsed="false">
      <c r="A85" s="8" t="n">
        <v>84</v>
      </c>
      <c r="B85" s="9" t="s">
        <v>170</v>
      </c>
      <c r="C85" s="9" t="s">
        <v>171</v>
      </c>
      <c r="D85" s="11" t="n">
        <v>0.968797869743303</v>
      </c>
      <c r="E85" s="12" t="n">
        <f aca="false">LOG(D85,2)</f>
        <v>-0.0457324021447076</v>
      </c>
      <c r="F85" s="13" t="n">
        <v>9</v>
      </c>
      <c r="G85" s="12" t="n">
        <v>1.08982740367509</v>
      </c>
      <c r="H85" s="12" t="n">
        <f aca="false">LOG(G85,2)</f>
        <v>0.124099673003671</v>
      </c>
      <c r="I85" s="13" t="n">
        <v>9</v>
      </c>
      <c r="J85" s="12" t="n">
        <v>1.00998630003903</v>
      </c>
      <c r="K85" s="12" t="n">
        <f aca="false">LOG(J85,2)</f>
        <v>0.0143357236703377</v>
      </c>
      <c r="L85" s="13" t="n">
        <v>9</v>
      </c>
      <c r="M85" s="12" t="n">
        <v>0.890574169142396</v>
      </c>
      <c r="N85" s="12" t="n">
        <f aca="false">LOG(M85,2)</f>
        <v>-0.167192327470579</v>
      </c>
      <c r="O85" s="13" t="n">
        <v>7</v>
      </c>
      <c r="P85" s="12"/>
      <c r="Q85" s="12"/>
      <c r="R85" s="13"/>
      <c r="S85" s="12" t="n">
        <v>0.936841958534407</v>
      </c>
      <c r="T85" s="12" t="n">
        <f aca="false">LOG(S85,2)</f>
        <v>-0.0941224033202967</v>
      </c>
      <c r="U85" s="14" t="n">
        <v>9</v>
      </c>
      <c r="V85" s="15" t="n">
        <f aca="false">AVERAGE(D85,G85,J85,M85,P85,S85)</f>
        <v>0.979205540226845</v>
      </c>
      <c r="W85" s="12" t="n">
        <f aca="false">STDEV(D85,G85,J85,M85,P85,S85)</f>
        <v>0.0757350058532913</v>
      </c>
      <c r="X85" s="16" t="n">
        <f aca="false">AVERAGE(T85,Q85,N85,K85,H85,E85)</f>
        <v>-0.0337223472523149</v>
      </c>
      <c r="Y85" s="17" t="n">
        <v>0.49898</v>
      </c>
      <c r="Z85" s="18"/>
    </row>
    <row r="86" customFormat="false" ht="14.4" hidden="false" customHeight="false" outlineLevel="0" collapsed="false">
      <c r="A86" s="8" t="n">
        <v>85</v>
      </c>
      <c r="B86" s="9" t="s">
        <v>172</v>
      </c>
      <c r="C86" s="9" t="s">
        <v>173</v>
      </c>
      <c r="D86" s="11" t="n">
        <v>0.874822683556471</v>
      </c>
      <c r="E86" s="12" t="n">
        <f aca="false">LOG(D86,2)</f>
        <v>-0.192937465916363</v>
      </c>
      <c r="F86" s="13" t="n">
        <v>5</v>
      </c>
      <c r="G86" s="12" t="n">
        <v>0.827287196762431</v>
      </c>
      <c r="H86" s="12" t="n">
        <f aca="false">LOG(G86,2)</f>
        <v>-0.273539839956368</v>
      </c>
      <c r="I86" s="13" t="n">
        <v>8</v>
      </c>
      <c r="J86" s="12" t="n">
        <v>1.02272275007657</v>
      </c>
      <c r="K86" s="12" t="n">
        <f aca="false">LOG(J86,2)</f>
        <v>0.0324150978682093</v>
      </c>
      <c r="L86" s="13" t="n">
        <v>9</v>
      </c>
      <c r="M86" s="12" t="n">
        <v>0.989316173250565</v>
      </c>
      <c r="N86" s="12" t="n">
        <f aca="false">LOG(M86,2)</f>
        <v>-0.0154964326650865</v>
      </c>
      <c r="O86" s="13" t="n">
        <v>9</v>
      </c>
      <c r="P86" s="12" t="n">
        <v>1.05379199333372</v>
      </c>
      <c r="Q86" s="12" t="n">
        <f aca="false">LOG(P86,2)</f>
        <v>0.0755901233307473</v>
      </c>
      <c r="R86" s="13" t="n">
        <v>8</v>
      </c>
      <c r="S86" s="12" t="n">
        <v>1.18724047521964</v>
      </c>
      <c r="T86" s="12" t="n">
        <f aca="false">LOG(S86,2)</f>
        <v>0.247612182047151</v>
      </c>
      <c r="U86" s="14" t="n">
        <v>9</v>
      </c>
      <c r="V86" s="15" t="n">
        <f aca="false">AVERAGE(D86,G86,J86,M86,P86,S86)</f>
        <v>0.992530212033231</v>
      </c>
      <c r="W86" s="12" t="n">
        <f aca="false">STDEV(D86,G86,J86,M86,P86,S86)</f>
        <v>0.129419726620725</v>
      </c>
      <c r="X86" s="16" t="n">
        <f aca="false">AVERAGE(T86,Q86,N86,K86,H86,E86)</f>
        <v>-0.0210593892152849</v>
      </c>
      <c r="Y86" s="17" t="n">
        <v>0.61591</v>
      </c>
      <c r="Z86" s="18"/>
    </row>
    <row r="87" customFormat="false" ht="14.4" hidden="false" customHeight="false" outlineLevel="0" collapsed="false">
      <c r="A87" s="8" t="n">
        <v>86</v>
      </c>
      <c r="B87" s="9" t="s">
        <v>174</v>
      </c>
      <c r="C87" s="9" t="s">
        <v>22</v>
      </c>
      <c r="D87" s="11" t="n">
        <v>0.933050952536062</v>
      </c>
      <c r="E87" s="12" t="n">
        <f aca="false">LOG(D87,2)</f>
        <v>-0.099972228211237</v>
      </c>
      <c r="F87" s="13" t="n">
        <v>9</v>
      </c>
      <c r="G87" s="12" t="n">
        <v>0.895367814433436</v>
      </c>
      <c r="H87" s="12" t="n">
        <f aca="false">LOG(G87,2)</f>
        <v>-0.159447635917554</v>
      </c>
      <c r="I87" s="13" t="n">
        <v>9</v>
      </c>
      <c r="J87" s="12"/>
      <c r="K87" s="12"/>
      <c r="L87" s="13"/>
      <c r="M87" s="12"/>
      <c r="N87" s="12"/>
      <c r="O87" s="13"/>
      <c r="P87" s="12"/>
      <c r="Q87" s="12"/>
      <c r="R87" s="13"/>
      <c r="S87" s="12" t="n">
        <v>1.14720549568581</v>
      </c>
      <c r="T87" s="12" t="n">
        <f aca="false">LOG(S87,2)</f>
        <v>0.198123840396941</v>
      </c>
      <c r="U87" s="14" t="n">
        <v>5</v>
      </c>
      <c r="V87" s="15" t="n">
        <f aca="false">AVERAGE(D87,G87,J87,M87,P87,S87)</f>
        <v>0.991874754218436</v>
      </c>
      <c r="W87" s="12" t="n">
        <f aca="false">STDEV(D87,G87,J87,M87,P87,S87)</f>
        <v>0.135833479517822</v>
      </c>
      <c r="X87" s="16" t="n">
        <f aca="false">AVERAGE(T87,Q87,N87,K87,H87,E87)</f>
        <v>-0.0204320079106167</v>
      </c>
      <c r="Y87" s="17" t="n">
        <v>0.46152</v>
      </c>
      <c r="Z87" s="18"/>
    </row>
    <row r="88" customFormat="false" ht="14.4" hidden="false" customHeight="false" outlineLevel="0" collapsed="false">
      <c r="A88" s="8" t="n">
        <v>87</v>
      </c>
      <c r="B88" s="9" t="s">
        <v>175</v>
      </c>
      <c r="C88" s="9" t="s">
        <v>176</v>
      </c>
      <c r="D88" s="11" t="n">
        <v>0.925824401582959</v>
      </c>
      <c r="E88" s="12" t="n">
        <f aca="false">LOG(D88,2)</f>
        <v>-0.111189507221059</v>
      </c>
      <c r="F88" s="13" t="n">
        <v>9</v>
      </c>
      <c r="G88" s="12" t="n">
        <v>1.03080766708581</v>
      </c>
      <c r="H88" s="12" t="n">
        <f aca="false">LOG(G88,2)</f>
        <v>0.0437751730295541</v>
      </c>
      <c r="I88" s="13" t="n">
        <v>9</v>
      </c>
      <c r="J88" s="12" t="n">
        <v>0.987452047779431</v>
      </c>
      <c r="K88" s="12" t="n">
        <f aca="false">LOG(J88,2)</f>
        <v>-0.0182174045437195</v>
      </c>
      <c r="L88" s="13" t="n">
        <v>7</v>
      </c>
      <c r="M88" s="12"/>
      <c r="N88" s="12"/>
      <c r="O88" s="13"/>
      <c r="P88" s="12" t="n">
        <v>0.914545738606331</v>
      </c>
      <c r="Q88" s="12" t="n">
        <f aca="false">LOG(P88,2)</f>
        <v>-0.128872770500661</v>
      </c>
      <c r="R88" s="13" t="n">
        <v>6</v>
      </c>
      <c r="S88" s="12" t="n">
        <v>1.08730865179024</v>
      </c>
      <c r="T88" s="12" t="n">
        <f aca="false">LOG(S88,2)</f>
        <v>0.120761533004942</v>
      </c>
      <c r="U88" s="14" t="n">
        <v>5</v>
      </c>
      <c r="V88" s="15" t="n">
        <f aca="false">AVERAGE(D88,G88,J88,M88,P88,S88)</f>
        <v>0.989187701368954</v>
      </c>
      <c r="W88" s="12" t="n">
        <f aca="false">STDEV(D88,G88,J88,M88,P88,S88)</f>
        <v>0.0723693397027665</v>
      </c>
      <c r="X88" s="16" t="n">
        <f aca="false">AVERAGE(T88,Q88,N88,K88,H88,E88)</f>
        <v>-0.0187485952461887</v>
      </c>
      <c r="Y88" s="17" t="n">
        <v>0.94005</v>
      </c>
      <c r="Z88" s="18"/>
    </row>
    <row r="89" customFormat="false" ht="14.4" hidden="false" customHeight="false" outlineLevel="0" collapsed="false">
      <c r="A89" s="8" t="n">
        <v>88</v>
      </c>
      <c r="B89" s="9" t="s">
        <v>177</v>
      </c>
      <c r="C89" s="9" t="s">
        <v>178</v>
      </c>
      <c r="D89" s="11"/>
      <c r="E89" s="12"/>
      <c r="F89" s="13"/>
      <c r="G89" s="12" t="n">
        <v>0.95820717742907</v>
      </c>
      <c r="H89" s="12" t="n">
        <f aca="false">LOG(G89,2)</f>
        <v>-0.0615904749021952</v>
      </c>
      <c r="I89" s="13" t="n">
        <v>9</v>
      </c>
      <c r="J89" s="12" t="n">
        <v>0.933039006921123</v>
      </c>
      <c r="K89" s="12" t="n">
        <f aca="false">LOG(J89,2)</f>
        <v>-0.0999906987885486</v>
      </c>
      <c r="L89" s="13" t="n">
        <v>8</v>
      </c>
      <c r="M89" s="12" t="n">
        <v>0.997129756120914</v>
      </c>
      <c r="N89" s="12" t="n">
        <f aca="false">LOG(M89,2)</f>
        <v>-0.00414684068354765</v>
      </c>
      <c r="O89" s="13" t="n">
        <v>9</v>
      </c>
      <c r="P89" s="12" t="n">
        <v>1.089042360858</v>
      </c>
      <c r="Q89" s="12" t="n">
        <f aca="false">LOG(P89,2)</f>
        <v>0.123060072155063</v>
      </c>
      <c r="R89" s="13" t="n">
        <v>8</v>
      </c>
      <c r="S89" s="12" t="n">
        <v>0.968602069362408</v>
      </c>
      <c r="T89" s="12" t="n">
        <f aca="false">LOG(S89,2)</f>
        <v>-0.0460240097098589</v>
      </c>
      <c r="U89" s="14" t="n">
        <v>9</v>
      </c>
      <c r="V89" s="15" t="n">
        <f aca="false">AVERAGE(D89,G89,J89,M89,P89,S89)</f>
        <v>0.989204074138302</v>
      </c>
      <c r="W89" s="12" t="n">
        <f aca="false">STDEV(D89,G89,J89,M89,P89,S89)</f>
        <v>0.060353676176172</v>
      </c>
      <c r="X89" s="16" t="n">
        <f aca="false">AVERAGE(T89,Q89,N89,K89,H89,E89)</f>
        <v>-0.0177383903858175</v>
      </c>
      <c r="Y89" s="17" t="n">
        <v>0.99775</v>
      </c>
      <c r="Z89" s="18"/>
    </row>
    <row r="90" customFormat="false" ht="14.4" hidden="false" customHeight="false" outlineLevel="0" collapsed="false">
      <c r="A90" s="8" t="n">
        <v>89</v>
      </c>
      <c r="B90" s="9" t="s">
        <v>179</v>
      </c>
      <c r="C90" s="9" t="s">
        <v>180</v>
      </c>
      <c r="D90" s="11" t="n">
        <v>1.20710384266572</v>
      </c>
      <c r="E90" s="12" t="n">
        <f aca="false">LOG(D90,2)</f>
        <v>0.271549791134142</v>
      </c>
      <c r="F90" s="13" t="n">
        <v>9</v>
      </c>
      <c r="G90" s="12" t="n">
        <v>1.13027625677491</v>
      </c>
      <c r="H90" s="12" t="n">
        <f aca="false">LOG(G90,2)</f>
        <v>0.176675432435885</v>
      </c>
      <c r="I90" s="13" t="n">
        <v>9</v>
      </c>
      <c r="J90" s="12" t="n">
        <v>0.920964281452937</v>
      </c>
      <c r="K90" s="12" t="n">
        <f aca="false">LOG(J90,2)</f>
        <v>-0.118782890764006</v>
      </c>
      <c r="L90" s="13" t="n">
        <v>9</v>
      </c>
      <c r="M90" s="12" t="n">
        <v>0.881202654489523</v>
      </c>
      <c r="N90" s="12" t="n">
        <f aca="false">LOG(M90,2)</f>
        <v>-0.182454253941731</v>
      </c>
      <c r="O90" s="13" t="n">
        <v>8</v>
      </c>
      <c r="P90" s="12" t="n">
        <v>0.911504497865702</v>
      </c>
      <c r="Q90" s="12" t="n">
        <f aca="false">LOG(P90,2)</f>
        <v>-0.133678319552702</v>
      </c>
      <c r="R90" s="13" t="n">
        <v>9</v>
      </c>
      <c r="S90" s="12" t="n">
        <v>0.92528465633941</v>
      </c>
      <c r="T90" s="12" t="n">
        <f aca="false">LOG(S90,2)</f>
        <v>-0.112030827514908</v>
      </c>
      <c r="U90" s="14" t="n">
        <v>5</v>
      </c>
      <c r="V90" s="15" t="n">
        <f aca="false">AVERAGE(D90,G90,J90,M90,P90,S90)</f>
        <v>0.996056031598033</v>
      </c>
      <c r="W90" s="12" t="n">
        <f aca="false">STDEV(D90,G90,J90,M90,P90,S90)</f>
        <v>0.136780017538061</v>
      </c>
      <c r="X90" s="16" t="n">
        <f aca="false">AVERAGE(T90,Q90,N90,K90,H90,E90)</f>
        <v>-0.0164535113672201</v>
      </c>
      <c r="Y90" s="17" t="n">
        <v>0.8542</v>
      </c>
      <c r="Z90" s="18"/>
    </row>
    <row r="91" customFormat="false" ht="14.4" hidden="false" customHeight="false" outlineLevel="0" collapsed="false">
      <c r="A91" s="8" t="n">
        <v>90</v>
      </c>
      <c r="B91" s="9" t="s">
        <v>181</v>
      </c>
      <c r="C91" s="9" t="s">
        <v>103</v>
      </c>
      <c r="D91" s="11" t="n">
        <v>0.974617196838878</v>
      </c>
      <c r="E91" s="12" t="n">
        <f aca="false">LOG(D91,2)</f>
        <v>-0.0370924161953382</v>
      </c>
      <c r="F91" s="13" t="n">
        <v>9</v>
      </c>
      <c r="G91" s="12" t="n">
        <v>0.976291373983958</v>
      </c>
      <c r="H91" s="12" t="n">
        <f aca="false">LOG(G91,2)</f>
        <v>-0.0346163107603599</v>
      </c>
      <c r="I91" s="13" t="n">
        <v>5</v>
      </c>
      <c r="J91" s="12" t="n">
        <v>1.35458595903398</v>
      </c>
      <c r="K91" s="12" t="n">
        <f aca="false">LOG(J91,2)</f>
        <v>0.437851946686601</v>
      </c>
      <c r="L91" s="13" t="n">
        <v>9</v>
      </c>
      <c r="M91" s="12" t="n">
        <v>0.842679548899835</v>
      </c>
      <c r="N91" s="12" t="n">
        <f aca="false">LOG(M91,2)</f>
        <v>-0.246943982231636</v>
      </c>
      <c r="O91" s="13" t="n">
        <v>9</v>
      </c>
      <c r="P91" s="12" t="n">
        <v>0.891547099693098</v>
      </c>
      <c r="Q91" s="12" t="n">
        <f aca="false">LOG(P91,2)</f>
        <v>-0.165617078642539</v>
      </c>
      <c r="R91" s="13" t="n">
        <v>6</v>
      </c>
      <c r="S91" s="12"/>
      <c r="T91" s="12"/>
      <c r="U91" s="14"/>
      <c r="V91" s="15" t="n">
        <f aca="false">AVERAGE(D91,G91,J91,M91,P91,S91)</f>
        <v>1.00794423568995</v>
      </c>
      <c r="W91" s="12" t="n">
        <f aca="false">STDEV(D91,G91,J91,M91,P91,S91)</f>
        <v>0.201949120760515</v>
      </c>
      <c r="X91" s="16" t="n">
        <f aca="false">AVERAGE(T91,Q91,N91,K91,H91,E91)</f>
        <v>-0.00928356822865438</v>
      </c>
      <c r="Y91" s="17" t="n">
        <v>0.73589</v>
      </c>
      <c r="Z91" s="18"/>
    </row>
    <row r="92" customFormat="false" ht="14.4" hidden="false" customHeight="false" outlineLevel="0" collapsed="false">
      <c r="A92" s="8" t="n">
        <v>91</v>
      </c>
      <c r="B92" s="9" t="s">
        <v>182</v>
      </c>
      <c r="C92" s="9" t="s">
        <v>183</v>
      </c>
      <c r="D92" s="11" t="n">
        <v>0.870089669917193</v>
      </c>
      <c r="E92" s="12" t="n">
        <f aca="false">LOG(D92,2)</f>
        <v>-0.200764004640378</v>
      </c>
      <c r="F92" s="13" t="n">
        <v>9</v>
      </c>
      <c r="G92" s="12" t="n">
        <v>0.951499643555674</v>
      </c>
      <c r="H92" s="12" t="n">
        <f aca="false">LOG(G92,2)</f>
        <v>-0.0717249788405693</v>
      </c>
      <c r="I92" s="13" t="n">
        <v>9</v>
      </c>
      <c r="J92" s="12" t="n">
        <v>1.02429882628683</v>
      </c>
      <c r="K92" s="12" t="n">
        <f aca="false">LOG(J92,2)</f>
        <v>0.0346366648591662</v>
      </c>
      <c r="L92" s="13" t="n">
        <v>9</v>
      </c>
      <c r="M92" s="12" t="n">
        <v>0.968108287935258</v>
      </c>
      <c r="N92" s="12" t="n">
        <f aca="false">LOG(M92,2)</f>
        <v>-0.0467596654355412</v>
      </c>
      <c r="O92" s="13" t="n">
        <v>9</v>
      </c>
      <c r="P92" s="12" t="n">
        <v>1.11426805318885</v>
      </c>
      <c r="Q92" s="12" t="n">
        <f aca="false">LOG(P92,2)</f>
        <v>0.156096335449145</v>
      </c>
      <c r="R92" s="13" t="n">
        <v>9</v>
      </c>
      <c r="S92" s="12" t="n">
        <v>1.07152119219052</v>
      </c>
      <c r="T92" s="12" t="n">
        <f aca="false">LOG(S92,2)</f>
        <v>0.0996603834403332</v>
      </c>
      <c r="U92" s="14" t="n">
        <v>9</v>
      </c>
      <c r="V92" s="15" t="n">
        <f aca="false">AVERAGE(D92,G92,J92,M92,P92,S92)</f>
        <v>0.999964278845721</v>
      </c>
      <c r="W92" s="12" t="n">
        <f aca="false">STDEV(D92,G92,J92,M92,P92,S92)</f>
        <v>0.0883277464341832</v>
      </c>
      <c r="X92" s="16" t="n">
        <f aca="false">AVERAGE(T92,Q92,N92,K92,H92,E92)</f>
        <v>-0.0048092108613072</v>
      </c>
      <c r="Y92" s="17" t="n">
        <v>0.80557</v>
      </c>
      <c r="Z92" s="18"/>
    </row>
    <row r="93" customFormat="false" ht="14.4" hidden="false" customHeight="false" outlineLevel="0" collapsed="false">
      <c r="A93" s="8" t="n">
        <v>92</v>
      </c>
      <c r="B93" s="9" t="s">
        <v>184</v>
      </c>
      <c r="C93" s="9" t="s">
        <v>161</v>
      </c>
      <c r="D93" s="11" t="n">
        <v>1.18249158322527</v>
      </c>
      <c r="E93" s="12" t="n">
        <f aca="false">LOG(D93,2)</f>
        <v>0.241829914742357</v>
      </c>
      <c r="F93" s="13" t="n">
        <v>9</v>
      </c>
      <c r="G93" s="12" t="n">
        <v>1.00618630524406</v>
      </c>
      <c r="H93" s="12" t="n">
        <f aca="false">LOG(G93,2)</f>
        <v>0.00889745898675785</v>
      </c>
      <c r="I93" s="13" t="n">
        <v>9</v>
      </c>
      <c r="J93" s="12" t="n">
        <v>0.807017570243905</v>
      </c>
      <c r="K93" s="12" t="n">
        <f aca="false">LOG(J93,2)</f>
        <v>-0.30932801094093</v>
      </c>
      <c r="L93" s="13" t="n">
        <v>9</v>
      </c>
      <c r="M93" s="12" t="n">
        <v>0.934766641479887</v>
      </c>
      <c r="N93" s="12" t="n">
        <f aca="false">LOG(M93,2)</f>
        <v>-0.0973218445388269</v>
      </c>
      <c r="O93" s="13" t="n">
        <v>9</v>
      </c>
      <c r="P93" s="12" t="n">
        <v>1.0389756659279</v>
      </c>
      <c r="Q93" s="12" t="n">
        <f aca="false">LOG(P93,2)</f>
        <v>0.0551618649675738</v>
      </c>
      <c r="R93" s="13" t="n">
        <v>9</v>
      </c>
      <c r="S93" s="12" t="n">
        <v>1.05929766434125</v>
      </c>
      <c r="T93" s="12" t="n">
        <f aca="false">LOG(S93,2)</f>
        <v>0.0831080459183621</v>
      </c>
      <c r="U93" s="14" t="n">
        <v>8</v>
      </c>
      <c r="V93" s="15" t="n">
        <f aca="false">AVERAGE(D93,G93,J93,M93,P93,S93)</f>
        <v>1.00478923841038</v>
      </c>
      <c r="W93" s="12" t="n">
        <f aca="false">STDEV(D93,G93,J93,M93,P93,S93)</f>
        <v>0.126282819324371</v>
      </c>
      <c r="X93" s="16" t="n">
        <f aca="false">AVERAGE(T93,Q93,N93,K93,H93,E93)</f>
        <v>-0.0029420951441177</v>
      </c>
      <c r="Y93" s="17" t="n">
        <v>0.91716</v>
      </c>
      <c r="Z93" s="18"/>
    </row>
    <row r="94" customFormat="false" ht="14.4" hidden="false" customHeight="false" outlineLevel="0" collapsed="false">
      <c r="A94" s="8" t="n">
        <v>93</v>
      </c>
      <c r="B94" s="9" t="s">
        <v>185</v>
      </c>
      <c r="C94" s="9" t="s">
        <v>163</v>
      </c>
      <c r="D94" s="11" t="n">
        <v>0.958032532520107</v>
      </c>
      <c r="E94" s="12" t="n">
        <f aca="false">LOG(D94,2)</f>
        <v>-0.061853447580891</v>
      </c>
      <c r="F94" s="13" t="n">
        <v>6</v>
      </c>
      <c r="G94" s="12" t="n">
        <v>0.90824099708965</v>
      </c>
      <c r="H94" s="12" t="n">
        <f aca="false">LOG(G94,2)</f>
        <v>-0.138852934844994</v>
      </c>
      <c r="I94" s="13" t="n">
        <v>9</v>
      </c>
      <c r="J94" s="12" t="n">
        <v>0.97088257762145</v>
      </c>
      <c r="K94" s="12" t="n">
        <f aca="false">LOG(J94,2)</f>
        <v>-0.0426312739360422</v>
      </c>
      <c r="L94" s="13" t="n">
        <v>6</v>
      </c>
      <c r="M94" s="12" t="n">
        <v>0.859097475784907</v>
      </c>
      <c r="N94" s="12" t="n">
        <f aca="false">LOG(M94,2)</f>
        <v>-0.219106261715519</v>
      </c>
      <c r="O94" s="13" t="n">
        <v>4</v>
      </c>
      <c r="P94" s="12" t="n">
        <v>1.09769676534823</v>
      </c>
      <c r="Q94" s="12" t="n">
        <f aca="false">LOG(P94,2)</f>
        <v>0.134479570237276</v>
      </c>
      <c r="R94" s="13" t="n">
        <v>6</v>
      </c>
      <c r="S94" s="12" t="n">
        <v>1.27537913498219</v>
      </c>
      <c r="T94" s="12" t="n">
        <f aca="false">LOG(S94,2)</f>
        <v>0.350926184221487</v>
      </c>
      <c r="U94" s="14" t="n">
        <v>9</v>
      </c>
      <c r="V94" s="15" t="n">
        <f aca="false">AVERAGE(D94,G94,J94,M94,P94,S94)</f>
        <v>1.01155491389109</v>
      </c>
      <c r="W94" s="12" t="n">
        <f aca="false">STDEV(D94,G94,J94,M94,P94,S94)</f>
        <v>0.151960230514959</v>
      </c>
      <c r="X94" s="16" t="n">
        <f aca="false">AVERAGE(T94,Q94,N94,K94,H94,E94)</f>
        <v>0.00382697273021951</v>
      </c>
      <c r="Y94" s="17" t="n">
        <v>0.90281</v>
      </c>
      <c r="Z94" s="18"/>
    </row>
    <row r="95" customFormat="false" ht="14.4" hidden="false" customHeight="false" outlineLevel="0" collapsed="false">
      <c r="A95" s="8" t="n">
        <v>94</v>
      </c>
      <c r="B95" s="9" t="s">
        <v>186</v>
      </c>
      <c r="C95" s="9" t="s">
        <v>114</v>
      </c>
      <c r="D95" s="11" t="n">
        <v>1.20497970973407</v>
      </c>
      <c r="E95" s="12" t="n">
        <f aca="false">LOG(D95,2)</f>
        <v>0.269008853581806</v>
      </c>
      <c r="F95" s="13" t="n">
        <v>9</v>
      </c>
      <c r="G95" s="12" t="n">
        <v>1.12440719564688</v>
      </c>
      <c r="H95" s="12" t="n">
        <f aca="false">LOG(G95,2)</f>
        <v>0.16916459139124</v>
      </c>
      <c r="I95" s="13" t="n">
        <v>9</v>
      </c>
      <c r="J95" s="12"/>
      <c r="K95" s="12"/>
      <c r="L95" s="13"/>
      <c r="M95" s="12" t="n">
        <v>0.917797474498526</v>
      </c>
      <c r="N95" s="12" t="n">
        <f aca="false">LOG(M95,2)</f>
        <v>-0.123752257992773</v>
      </c>
      <c r="O95" s="13" t="n">
        <v>8</v>
      </c>
      <c r="P95" s="12" t="n">
        <v>0.830120113724458</v>
      </c>
      <c r="Q95" s="12" t="n">
        <f aca="false">LOG(P95,2)</f>
        <v>-0.268607993443282</v>
      </c>
      <c r="R95" s="13" t="n">
        <v>6</v>
      </c>
      <c r="S95" s="12" t="n">
        <v>0.983488235591027</v>
      </c>
      <c r="T95" s="12" t="n">
        <f aca="false">LOG(S95,2)</f>
        <v>-0.0240202996850269</v>
      </c>
      <c r="U95" s="14" t="n">
        <v>9</v>
      </c>
      <c r="V95" s="15" t="n">
        <f aca="false">AVERAGE(D95,G95,J95,M95,P95,S95)</f>
        <v>1.01215854583899</v>
      </c>
      <c r="W95" s="12" t="n">
        <f aca="false">STDEV(D95,G95,J95,M95,P95,S95)</f>
        <v>0.152187179051408</v>
      </c>
      <c r="X95" s="16" t="n">
        <f aca="false">AVERAGE(T95,Q95,N95,K95,H95,E95)</f>
        <v>0.00435857877039294</v>
      </c>
      <c r="Y95" s="17" t="n">
        <v>0.91399</v>
      </c>
      <c r="Z95" s="18"/>
    </row>
    <row r="96" customFormat="false" ht="14.4" hidden="false" customHeight="false" outlineLevel="0" collapsed="false">
      <c r="A96" s="8" t="n">
        <v>95</v>
      </c>
      <c r="B96" s="9" t="s">
        <v>187</v>
      </c>
      <c r="C96" s="9" t="s">
        <v>188</v>
      </c>
      <c r="D96" s="11" t="n">
        <v>1.04742839546488</v>
      </c>
      <c r="E96" s="12" t="n">
        <f aca="false">LOG(D96,2)</f>
        <v>0.066851621453344</v>
      </c>
      <c r="F96" s="13" t="n">
        <v>9</v>
      </c>
      <c r="G96" s="12"/>
      <c r="H96" s="12"/>
      <c r="I96" s="13"/>
      <c r="J96" s="12" t="n">
        <v>1.0959428586221</v>
      </c>
      <c r="K96" s="12" t="n">
        <f aca="false">LOG(J96,2)</f>
        <v>0.132172579565228</v>
      </c>
      <c r="L96" s="13" t="n">
        <v>9</v>
      </c>
      <c r="M96" s="12" t="n">
        <v>0.988455946834118</v>
      </c>
      <c r="N96" s="12" t="n">
        <f aca="false">LOG(M96,2)</f>
        <v>-0.0167514250382793</v>
      </c>
      <c r="O96" s="13" t="n">
        <v>9</v>
      </c>
      <c r="P96" s="12" t="n">
        <v>0.937623467910848</v>
      </c>
      <c r="Q96" s="12" t="n">
        <f aca="false">LOG(P96,2)</f>
        <v>-0.0929194152563709</v>
      </c>
      <c r="R96" s="13" t="n">
        <v>9</v>
      </c>
      <c r="S96" s="12" t="n">
        <v>0.957770727452779</v>
      </c>
      <c r="T96" s="12" t="n">
        <f aca="false">LOG(S96,2)</f>
        <v>-0.0622477520301593</v>
      </c>
      <c r="U96" s="14" t="n">
        <v>9</v>
      </c>
      <c r="V96" s="15" t="n">
        <f aca="false">AVERAGE(D96,G96,J96,M96,P96,S96)</f>
        <v>1.00544427925694</v>
      </c>
      <c r="W96" s="12" t="n">
        <f aca="false">STDEV(D96,G96,J96,M96,P96,S96)</f>
        <v>0.0654096558480628</v>
      </c>
      <c r="X96" s="16" t="n">
        <f aca="false">AVERAGE(T96,Q96,N96,K96,H96,E96)</f>
        <v>0.0054211217387525</v>
      </c>
      <c r="Y96" s="17" t="n">
        <v>0.9471</v>
      </c>
      <c r="Z96" s="18"/>
    </row>
    <row r="97" customFormat="false" ht="14.4" hidden="false" customHeight="false" outlineLevel="0" collapsed="false">
      <c r="A97" s="8" t="n">
        <v>96</v>
      </c>
      <c r="B97" s="9" t="s">
        <v>189</v>
      </c>
      <c r="C97" s="9" t="s">
        <v>151</v>
      </c>
      <c r="D97" s="11" t="n">
        <v>1.25414901407979</v>
      </c>
      <c r="E97" s="12" t="n">
        <f aca="false">LOG(D97,2)</f>
        <v>0.326708774855815</v>
      </c>
      <c r="F97" s="13" t="n">
        <v>9</v>
      </c>
      <c r="G97" s="12" t="n">
        <v>1.14947544450572</v>
      </c>
      <c r="H97" s="12" t="n">
        <f aca="false">LOG(G97,2)</f>
        <v>0.200975647031977</v>
      </c>
      <c r="I97" s="13" t="n">
        <v>9</v>
      </c>
      <c r="J97" s="12" t="n">
        <v>1.06754517670149</v>
      </c>
      <c r="K97" s="12" t="n">
        <f aca="false">LOG(J97,2)</f>
        <v>0.094297123545163</v>
      </c>
      <c r="L97" s="13" t="n">
        <v>9</v>
      </c>
      <c r="M97" s="12" t="n">
        <v>0.920521062630779</v>
      </c>
      <c r="N97" s="12" t="n">
        <f aca="false">LOG(M97,2)</f>
        <v>-0.119477362334098</v>
      </c>
      <c r="O97" s="13" t="n">
        <v>9</v>
      </c>
      <c r="P97" s="12" t="n">
        <v>0.94920004956726</v>
      </c>
      <c r="Q97" s="12" t="n">
        <f aca="false">LOG(P97,2)</f>
        <v>-0.0752159190179144</v>
      </c>
      <c r="R97" s="13" t="n">
        <v>9</v>
      </c>
      <c r="S97" s="12" t="n">
        <v>0.762449613669459</v>
      </c>
      <c r="T97" s="12" t="n">
        <f aca="false">LOG(S97,2)</f>
        <v>-0.391286094388173</v>
      </c>
      <c r="U97" s="14" t="n">
        <v>5</v>
      </c>
      <c r="V97" s="15" t="n">
        <f aca="false">AVERAGE(D97,G97,J97,M97,P97,S97)</f>
        <v>1.01722339352575</v>
      </c>
      <c r="W97" s="12" t="n">
        <f aca="false">STDEV(D97,G97,J97,M97,P97,S97)</f>
        <v>0.17609362938584</v>
      </c>
      <c r="X97" s="16" t="n">
        <f aca="false">AVERAGE(T97,Q97,N97,K97,H97,E97)</f>
        <v>0.00600036161546168</v>
      </c>
      <c r="Y97" s="17" t="n">
        <v>0.93185</v>
      </c>
      <c r="Z97" s="18"/>
    </row>
    <row r="98" customFormat="false" ht="14.4" hidden="false" customHeight="false" outlineLevel="0" collapsed="false">
      <c r="A98" s="8" t="n">
        <v>97</v>
      </c>
      <c r="B98" s="9" t="s">
        <v>190</v>
      </c>
      <c r="C98" s="9" t="s">
        <v>191</v>
      </c>
      <c r="D98" s="11" t="n">
        <v>0.915458398502708</v>
      </c>
      <c r="E98" s="12" t="n">
        <f aca="false">LOG(D98,2)</f>
        <v>-0.127433768272213</v>
      </c>
      <c r="F98" s="13" t="n">
        <v>7</v>
      </c>
      <c r="G98" s="12" t="n">
        <v>1.13389857404335</v>
      </c>
      <c r="H98" s="12" t="n">
        <f aca="false">LOG(G98,2)</f>
        <v>0.181291598596845</v>
      </c>
      <c r="I98" s="13" t="n">
        <v>9</v>
      </c>
      <c r="J98" s="12" t="n">
        <v>0.972418986481184</v>
      </c>
      <c r="K98" s="12" t="n">
        <f aca="false">LOG(J98,2)</f>
        <v>-0.0403500326243453</v>
      </c>
      <c r="L98" s="13" t="n">
        <v>9</v>
      </c>
      <c r="M98" s="12"/>
      <c r="N98" s="12"/>
      <c r="O98" s="13"/>
      <c r="P98" s="12" t="n">
        <v>0.951794215885669</v>
      </c>
      <c r="Q98" s="12" t="n">
        <f aca="false">LOG(P98,2)</f>
        <v>-0.0712784077123631</v>
      </c>
      <c r="R98" s="13" t="n">
        <v>9</v>
      </c>
      <c r="S98" s="12" t="n">
        <v>1.09884879185696</v>
      </c>
      <c r="T98" s="12" t="n">
        <f aca="false">LOG(S98,2)</f>
        <v>0.135992876508618</v>
      </c>
      <c r="U98" s="14" t="n">
        <v>9</v>
      </c>
      <c r="V98" s="15" t="n">
        <f aca="false">AVERAGE(D98,G98,J98,M98,P98,S98)</f>
        <v>1.01448379335397</v>
      </c>
      <c r="W98" s="12" t="n">
        <f aca="false">STDEV(D98,G98,J98,M98,P98,S98)</f>
        <v>0.0960244796202379</v>
      </c>
      <c r="X98" s="16" t="n">
        <f aca="false">AVERAGE(T98,Q98,N98,K98,H98,E98)</f>
        <v>0.0156444532993084</v>
      </c>
      <c r="Y98" s="17" t="n">
        <v>0.83375</v>
      </c>
      <c r="Z98" s="18"/>
    </row>
    <row r="99" customFormat="false" ht="14.4" hidden="false" customHeight="false" outlineLevel="0" collapsed="false">
      <c r="A99" s="8" t="n">
        <v>98</v>
      </c>
      <c r="B99" s="9" t="s">
        <v>192</v>
      </c>
      <c r="C99" s="9" t="s">
        <v>139</v>
      </c>
      <c r="D99" s="11" t="n">
        <v>1.07432806226382</v>
      </c>
      <c r="E99" s="12" t="n">
        <f aca="false">LOG(D99,2)</f>
        <v>0.103434609273101</v>
      </c>
      <c r="F99" s="13" t="n">
        <v>9</v>
      </c>
      <c r="G99" s="12" t="n">
        <v>0.872657072070562</v>
      </c>
      <c r="H99" s="12" t="n">
        <f aca="false">LOG(G99,2)</f>
        <v>-0.19651326533905</v>
      </c>
      <c r="I99" s="13" t="n">
        <v>4</v>
      </c>
      <c r="J99" s="12" t="n">
        <v>0.931824511575037</v>
      </c>
      <c r="K99" s="12" t="n">
        <f aca="false">LOG(J99,2)</f>
        <v>-0.101869813955224</v>
      </c>
      <c r="L99" s="13" t="n">
        <v>7</v>
      </c>
      <c r="M99" s="12" t="n">
        <v>0.986610753117273</v>
      </c>
      <c r="N99" s="12" t="n">
        <f aca="false">LOG(M99,2)</f>
        <v>-0.0194470834677656</v>
      </c>
      <c r="O99" s="13" t="n">
        <v>8</v>
      </c>
      <c r="P99" s="12" t="n">
        <v>1.08376268351461</v>
      </c>
      <c r="Q99" s="12" t="n">
        <f aca="false">LOG(P99,2)</f>
        <v>0.116048877725359</v>
      </c>
      <c r="R99" s="13" t="n">
        <v>9</v>
      </c>
      <c r="S99" s="12" t="n">
        <v>1.15092893337296</v>
      </c>
      <c r="T99" s="12" t="n">
        <f aca="false">LOG(S99,2)</f>
        <v>0.202798753856129</v>
      </c>
      <c r="U99" s="14" t="n">
        <v>9</v>
      </c>
      <c r="V99" s="15" t="n">
        <f aca="false">AVERAGE(D99,G99,J99,M99,P99,S99)</f>
        <v>1.01668533598571</v>
      </c>
      <c r="W99" s="12" t="n">
        <f aca="false">STDEV(D99,G99,J99,M99,P99,S99)</f>
        <v>0.104588124320629</v>
      </c>
      <c r="X99" s="16" t="n">
        <f aca="false">AVERAGE(T99,Q99,N99,K99,H99,E99)</f>
        <v>0.0174086796820916</v>
      </c>
      <c r="Y99" s="17" t="n">
        <v>0.96891</v>
      </c>
      <c r="Z99" s="18"/>
    </row>
    <row r="100" customFormat="false" ht="14.4" hidden="false" customHeight="false" outlineLevel="0" collapsed="false">
      <c r="A100" s="8" t="n">
        <v>99</v>
      </c>
      <c r="B100" s="9" t="s">
        <v>193</v>
      </c>
      <c r="C100" s="9" t="s">
        <v>141</v>
      </c>
      <c r="D100" s="11" t="n">
        <v>0.833448070685914</v>
      </c>
      <c r="E100" s="12" t="n">
        <f aca="false">LOG(D100,2)</f>
        <v>-0.262835782295716</v>
      </c>
      <c r="F100" s="13" t="n">
        <v>8</v>
      </c>
      <c r="G100" s="12" t="n">
        <v>0.816755230167385</v>
      </c>
      <c r="H100" s="12" t="n">
        <f aca="false">LOG(G100,2)</f>
        <v>-0.292024306763798</v>
      </c>
      <c r="I100" s="13" t="n">
        <v>6</v>
      </c>
      <c r="J100" s="12" t="n">
        <v>1.12976899446359</v>
      </c>
      <c r="K100" s="12" t="n">
        <f aca="false">LOG(J100,2)</f>
        <v>0.176027812807158</v>
      </c>
      <c r="L100" s="13" t="n">
        <v>9</v>
      </c>
      <c r="M100" s="12" t="n">
        <v>1.15618221776323</v>
      </c>
      <c r="N100" s="12" t="n">
        <f aca="false">LOG(M100,2)</f>
        <v>0.209368788795837</v>
      </c>
      <c r="O100" s="13" t="n">
        <v>8</v>
      </c>
      <c r="P100" s="12" t="n">
        <v>1.03081760626315</v>
      </c>
      <c r="Q100" s="12" t="n">
        <f aca="false">LOG(P100,2)</f>
        <v>0.0437890836097578</v>
      </c>
      <c r="R100" s="13" t="n">
        <v>9</v>
      </c>
      <c r="S100" s="12" t="n">
        <v>1.19485019966598</v>
      </c>
      <c r="T100" s="12" t="n">
        <f aca="false">LOG(S100,2)</f>
        <v>0.256829756494</v>
      </c>
      <c r="U100" s="14" t="n">
        <v>9</v>
      </c>
      <c r="V100" s="15" t="n">
        <f aca="false">AVERAGE(D100,G100,J100,M100,P100,S100)</f>
        <v>1.02697038650154</v>
      </c>
      <c r="W100" s="12" t="n">
        <f aca="false">STDEV(D100,G100,J100,M100,P100,S100)</f>
        <v>0.165591655934827</v>
      </c>
      <c r="X100" s="16" t="n">
        <f aca="false">AVERAGE(T100,Q100,N100,K100,H100,E100)</f>
        <v>0.0218592254412063</v>
      </c>
      <c r="Y100" s="17" t="n">
        <v>0.8997</v>
      </c>
      <c r="Z100" s="18"/>
    </row>
    <row r="101" customFormat="false" ht="14.4" hidden="false" customHeight="false" outlineLevel="0" collapsed="false">
      <c r="A101" s="8" t="n">
        <v>100</v>
      </c>
      <c r="B101" s="9" t="s">
        <v>194</v>
      </c>
      <c r="C101" s="9" t="s">
        <v>195</v>
      </c>
      <c r="D101" s="11" t="n">
        <v>0.977428118346371</v>
      </c>
      <c r="E101" s="12" t="n">
        <f aca="false">LOG(D101,2)</f>
        <v>-0.0329374867061277</v>
      </c>
      <c r="F101" s="13" t="n">
        <v>9</v>
      </c>
      <c r="G101" s="12" t="n">
        <v>1.11893005582667</v>
      </c>
      <c r="H101" s="12" t="n">
        <f aca="false">LOG(G101,2)</f>
        <v>0.162119856452094</v>
      </c>
      <c r="I101" s="13" t="n">
        <v>8</v>
      </c>
      <c r="J101" s="12" t="n">
        <v>1.02036639218172</v>
      </c>
      <c r="K101" s="12" t="n">
        <f aca="false">LOG(J101,2)</f>
        <v>0.0290872867742614</v>
      </c>
      <c r="L101" s="13" t="n">
        <v>9</v>
      </c>
      <c r="M101" s="12" t="n">
        <v>1.0385943789489</v>
      </c>
      <c r="N101" s="12" t="n">
        <f aca="false">LOG(M101,2)</f>
        <v>0.054632322446213</v>
      </c>
      <c r="O101" s="13" t="n">
        <v>9</v>
      </c>
      <c r="P101" s="12" t="n">
        <v>0.931292127213958</v>
      </c>
      <c r="Q101" s="12" t="n">
        <f aca="false">LOG(P101,2)</f>
        <v>-0.102694312306523</v>
      </c>
      <c r="R101" s="13" t="n">
        <v>8</v>
      </c>
      <c r="S101" s="12"/>
      <c r="T101" s="12"/>
      <c r="U101" s="14"/>
      <c r="V101" s="15" t="n">
        <f aca="false">AVERAGE(D101,G101,J101,M101,P101,S101)</f>
        <v>1.01732221450352</v>
      </c>
      <c r="W101" s="12" t="n">
        <f aca="false">STDEV(D101,G101,J101,M101,P101,S101)</f>
        <v>0.0703182768622841</v>
      </c>
      <c r="X101" s="16" t="n">
        <f aca="false">AVERAGE(T101,Q101,N101,K101,H101,E101)</f>
        <v>0.0220415333319835</v>
      </c>
      <c r="Y101" s="17" t="n">
        <v>0.90475</v>
      </c>
      <c r="Z101" s="18"/>
    </row>
    <row r="102" customFormat="false" ht="14.4" hidden="false" customHeight="false" outlineLevel="0" collapsed="false">
      <c r="A102" s="8" t="n">
        <v>101</v>
      </c>
      <c r="B102" s="9" t="s">
        <v>196</v>
      </c>
      <c r="C102" s="9" t="s">
        <v>197</v>
      </c>
      <c r="D102" s="11" t="n">
        <v>1.06058664572035</v>
      </c>
      <c r="E102" s="12" t="n">
        <f aca="false">LOG(D102,2)</f>
        <v>0.0848624881431321</v>
      </c>
      <c r="F102" s="13" t="n">
        <v>9</v>
      </c>
      <c r="G102" s="12" t="n">
        <v>1.02254842186406</v>
      </c>
      <c r="H102" s="12" t="n">
        <f aca="false">LOG(G102,2)</f>
        <v>0.0321691623152879</v>
      </c>
      <c r="I102" s="13" t="n">
        <v>9</v>
      </c>
      <c r="J102" s="12" t="n">
        <v>0.986894033221211</v>
      </c>
      <c r="K102" s="12" t="n">
        <f aca="false">LOG(J102,2)</f>
        <v>-0.0190329098546386</v>
      </c>
      <c r="L102" s="13" t="n">
        <v>9</v>
      </c>
      <c r="M102" s="12" t="n">
        <v>1.00869264055384</v>
      </c>
      <c r="N102" s="12" t="n">
        <f aca="false">LOG(M102,2)</f>
        <v>0.0124866367830164</v>
      </c>
      <c r="O102" s="13" t="n">
        <v>9</v>
      </c>
      <c r="P102" s="12" t="n">
        <v>1.01602803984444</v>
      </c>
      <c r="Q102" s="12" t="n">
        <f aca="false">LOG(P102,2)</f>
        <v>0.0229402174509407</v>
      </c>
      <c r="R102" s="13" t="n">
        <v>9</v>
      </c>
      <c r="S102" s="12" t="n">
        <v>1.0379147640544</v>
      </c>
      <c r="T102" s="12" t="n">
        <f aca="false">LOG(S102,2)</f>
        <v>0.0536879711282139</v>
      </c>
      <c r="U102" s="14" t="n">
        <v>8</v>
      </c>
      <c r="V102" s="15" t="n">
        <f aca="false">AVERAGE(D102,G102,J102,M102,P102,S102)</f>
        <v>1.02211075754305</v>
      </c>
      <c r="W102" s="12" t="n">
        <f aca="false">STDEV(D102,G102,J102,M102,P102,S102)</f>
        <v>0.0252492183364089</v>
      </c>
      <c r="X102" s="16" t="n">
        <f aca="false">AVERAGE(T102,Q102,N102,K102,H102,E102)</f>
        <v>0.0311855943276587</v>
      </c>
      <c r="Y102" s="17" t="n">
        <v>0.9297</v>
      </c>
      <c r="Z102" s="18"/>
    </row>
    <row r="103" customFormat="false" ht="14.4" hidden="false" customHeight="false" outlineLevel="0" collapsed="false">
      <c r="A103" s="8" t="n">
        <v>102</v>
      </c>
      <c r="B103" s="9" t="s">
        <v>198</v>
      </c>
      <c r="C103" s="9" t="s">
        <v>139</v>
      </c>
      <c r="D103" s="11" t="n">
        <v>1.10721994846353</v>
      </c>
      <c r="E103" s="12" t="n">
        <f aca="false">LOG(D103,2)</f>
        <v>0.146941840943269</v>
      </c>
      <c r="F103" s="13" t="n">
        <v>9</v>
      </c>
      <c r="G103" s="12" t="n">
        <v>0.951753736106742</v>
      </c>
      <c r="H103" s="12" t="n">
        <f aca="false">LOG(G103,2)</f>
        <v>-0.0713397667931905</v>
      </c>
      <c r="I103" s="13" t="n">
        <v>7</v>
      </c>
      <c r="J103" s="12"/>
      <c r="K103" s="12"/>
      <c r="L103" s="13"/>
      <c r="M103" s="12"/>
      <c r="N103" s="12"/>
      <c r="O103" s="13"/>
      <c r="P103" s="12"/>
      <c r="Q103" s="12"/>
      <c r="R103" s="13"/>
      <c r="S103" s="12"/>
      <c r="T103" s="12"/>
      <c r="U103" s="14"/>
      <c r="V103" s="15" t="n">
        <f aca="false">AVERAGE(D103,G103,J103,M103,P103,S103)</f>
        <v>1.02948684228514</v>
      </c>
      <c r="W103" s="12" t="n">
        <f aca="false">STDEV(D103,G103,J103,M103,P103,S103)</f>
        <v>0.109931213002876</v>
      </c>
      <c r="X103" s="16" t="n">
        <f aca="false">AVERAGE(T103,Q103,N103,K103,H103,E103)</f>
        <v>0.0378010370750393</v>
      </c>
      <c r="Y103" s="17" t="n">
        <v>0.96161</v>
      </c>
      <c r="Z103" s="18"/>
    </row>
    <row r="104" customFormat="false" ht="14.4" hidden="false" customHeight="false" outlineLevel="0" collapsed="false">
      <c r="A104" s="8" t="n">
        <v>103</v>
      </c>
      <c r="B104" s="9" t="s">
        <v>199</v>
      </c>
      <c r="C104" s="9" t="s">
        <v>17</v>
      </c>
      <c r="D104" s="11" t="n">
        <v>0.677479850617533</v>
      </c>
      <c r="E104" s="12" t="n">
        <f aca="false">LOG(D104,2)</f>
        <v>-0.561750055943281</v>
      </c>
      <c r="F104" s="13" t="n">
        <v>4</v>
      </c>
      <c r="G104" s="12" t="n">
        <v>1.1188251144081</v>
      </c>
      <c r="H104" s="12" t="n">
        <f aca="false">LOG(G104,2)</f>
        <v>0.161984543647301</v>
      </c>
      <c r="I104" s="13" t="n">
        <v>9</v>
      </c>
      <c r="J104" s="12" t="n">
        <v>1.11379890522667</v>
      </c>
      <c r="K104" s="12" t="n">
        <f aca="false">LOG(J104,2)</f>
        <v>0.155488779696894</v>
      </c>
      <c r="L104" s="13" t="n">
        <v>9</v>
      </c>
      <c r="M104" s="12" t="n">
        <v>1.14134325817561</v>
      </c>
      <c r="N104" s="12" t="n">
        <f aca="false">LOG(M104,2)</f>
        <v>0.19073274639625</v>
      </c>
      <c r="O104" s="13" t="n">
        <v>9</v>
      </c>
      <c r="P104" s="12" t="n">
        <v>1.1117752634664</v>
      </c>
      <c r="Q104" s="12" t="n">
        <f aca="false">LOG(P104,2)</f>
        <v>0.152865188196121</v>
      </c>
      <c r="R104" s="13" t="n">
        <v>9</v>
      </c>
      <c r="S104" s="12" t="n">
        <v>1.10287562109163</v>
      </c>
      <c r="T104" s="12" t="n">
        <f aca="false">LOG(S104,2)</f>
        <v>0.141270097409521</v>
      </c>
      <c r="U104" s="14" t="n">
        <v>9</v>
      </c>
      <c r="V104" s="15" t="n">
        <f aca="false">AVERAGE(D104,G104,J104,M104,P104,S104)</f>
        <v>1.04434966883099</v>
      </c>
      <c r="W104" s="12" t="n">
        <f aca="false">STDEV(D104,G104,J104,M104,P104,S104)</f>
        <v>0.18019018076451</v>
      </c>
      <c r="X104" s="16" t="n">
        <f aca="false">AVERAGE(T104,Q104,N104,K104,H104,E104)</f>
        <v>0.0400985499004676</v>
      </c>
      <c r="Y104" s="17" t="n">
        <v>0.54082</v>
      </c>
      <c r="Z104" s="18" t="s">
        <v>200</v>
      </c>
    </row>
    <row r="105" customFormat="false" ht="14.4" hidden="false" customHeight="false" outlineLevel="0" collapsed="false">
      <c r="A105" s="8" t="n">
        <v>104</v>
      </c>
      <c r="B105" s="9" t="s">
        <v>201</v>
      </c>
      <c r="C105" s="9" t="s">
        <v>176</v>
      </c>
      <c r="D105" s="11" t="n">
        <v>0.914946739077677</v>
      </c>
      <c r="E105" s="12" t="n">
        <f aca="false">LOG(D105,2)</f>
        <v>-0.128240331277514</v>
      </c>
      <c r="F105" s="13" t="n">
        <v>9</v>
      </c>
      <c r="G105" s="12" t="n">
        <v>1.01411752504771</v>
      </c>
      <c r="H105" s="12" t="n">
        <f aca="false">LOG(G105,2)</f>
        <v>0.0202248544896605</v>
      </c>
      <c r="I105" s="13" t="n">
        <v>8</v>
      </c>
      <c r="J105" s="12" t="n">
        <v>1.00871646379074</v>
      </c>
      <c r="K105" s="12" t="n">
        <f aca="false">LOG(J105,2)</f>
        <v>0.0125207098578957</v>
      </c>
      <c r="L105" s="13" t="n">
        <v>8</v>
      </c>
      <c r="M105" s="12" t="n">
        <v>0.994850639156016</v>
      </c>
      <c r="N105" s="12" t="n">
        <f aca="false">LOG(M105,2)</f>
        <v>-0.00744815046092613</v>
      </c>
      <c r="O105" s="13" t="n">
        <v>9</v>
      </c>
      <c r="P105" s="12" t="n">
        <v>1.14730965533899</v>
      </c>
      <c r="Q105" s="12" t="n">
        <f aca="false">LOG(P105,2)</f>
        <v>0.198254822853207</v>
      </c>
      <c r="R105" s="13" t="n">
        <v>8</v>
      </c>
      <c r="S105" s="12" t="n">
        <v>1.11259523909051</v>
      </c>
      <c r="T105" s="12" t="n">
        <f aca="false">LOG(S105,2)</f>
        <v>0.153928837276865</v>
      </c>
      <c r="U105" s="14" t="n">
        <v>9</v>
      </c>
      <c r="V105" s="15" t="n">
        <f aca="false">AVERAGE(D105,G105,J105,M105,P105,S105)</f>
        <v>1.03208937691694</v>
      </c>
      <c r="W105" s="12" t="n">
        <f aca="false">STDEV(D105,G105,J105,M105,P105,S105)</f>
        <v>0.0845402958612598</v>
      </c>
      <c r="X105" s="16" t="n">
        <f aca="false">AVERAGE(T105,Q105,N105,K105,H105,E105)</f>
        <v>0.0415401237898648</v>
      </c>
      <c r="Y105" s="17" t="n">
        <v>0.93938</v>
      </c>
      <c r="Z105" s="18"/>
    </row>
    <row r="106" customFormat="false" ht="14.4" hidden="false" customHeight="false" outlineLevel="0" collapsed="false">
      <c r="A106" s="8" t="n">
        <v>105</v>
      </c>
      <c r="B106" s="9" t="s">
        <v>202</v>
      </c>
      <c r="C106" s="9" t="s">
        <v>203</v>
      </c>
      <c r="D106" s="11" t="n">
        <v>1.13821297013716</v>
      </c>
      <c r="E106" s="12" t="n">
        <f aca="false">LOG(D106,2)</f>
        <v>0.18677052444081</v>
      </c>
      <c r="F106" s="13" t="n">
        <v>9</v>
      </c>
      <c r="G106" s="12" t="n">
        <v>1.08866365078905</v>
      </c>
      <c r="H106" s="12" t="n">
        <f aca="false">LOG(G106,2)</f>
        <v>0.122558293548595</v>
      </c>
      <c r="I106" s="13" t="n">
        <v>9</v>
      </c>
      <c r="J106" s="12" t="n">
        <v>0.938448285762666</v>
      </c>
      <c r="K106" s="12" t="n">
        <f aca="false">LOG(J106,2)</f>
        <v>-0.0916508489568204</v>
      </c>
      <c r="L106" s="13" t="n">
        <v>9</v>
      </c>
      <c r="M106" s="12" t="n">
        <v>1.00440846475662</v>
      </c>
      <c r="N106" s="12" t="n">
        <f aca="false">LOG(M106,2)</f>
        <v>0.00634609223553665</v>
      </c>
      <c r="O106" s="13" t="n">
        <v>6</v>
      </c>
      <c r="P106" s="12" t="n">
        <v>0.97663906510471</v>
      </c>
      <c r="Q106" s="12" t="n">
        <f aca="false">LOG(P106,2)</f>
        <v>-0.0341026086325937</v>
      </c>
      <c r="R106" s="13" t="n">
        <v>9</v>
      </c>
      <c r="S106" s="12" t="n">
        <v>1.06188344606249</v>
      </c>
      <c r="T106" s="12" t="n">
        <f aca="false">LOG(S106,2)</f>
        <v>0.0866254224362335</v>
      </c>
      <c r="U106" s="14" t="n">
        <v>9</v>
      </c>
      <c r="V106" s="15" t="n">
        <f aca="false">AVERAGE(D106,G106,J106,M106,P106,S106)</f>
        <v>1.03470931376879</v>
      </c>
      <c r="W106" s="12" t="n">
        <f aca="false">STDEV(D106,G106,J106,M106,P106,S106)</f>
        <v>0.0747248172622673</v>
      </c>
      <c r="X106" s="16" t="n">
        <f aca="false">AVERAGE(T106,Q106,N106,K106,H106,E106)</f>
        <v>0.0460911458452936</v>
      </c>
      <c r="Y106" s="17" t="n">
        <v>0.8753</v>
      </c>
      <c r="Z106" s="18"/>
    </row>
    <row r="107" customFormat="false" ht="14.4" hidden="false" customHeight="false" outlineLevel="0" collapsed="false">
      <c r="A107" s="8" t="n">
        <v>106</v>
      </c>
      <c r="B107" s="9" t="s">
        <v>204</v>
      </c>
      <c r="C107" s="9" t="s">
        <v>205</v>
      </c>
      <c r="D107" s="11" t="n">
        <v>1.08254372642841</v>
      </c>
      <c r="E107" s="12" t="n">
        <f aca="false">LOG(D107,2)</f>
        <v>0.114425299896434</v>
      </c>
      <c r="F107" s="13" t="n">
        <v>9</v>
      </c>
      <c r="G107" s="12" t="n">
        <v>1.00816169906553</v>
      </c>
      <c r="H107" s="12" t="n">
        <f aca="false">LOG(G107,2)</f>
        <v>0.0117270512692526</v>
      </c>
      <c r="I107" s="13" t="n">
        <v>9</v>
      </c>
      <c r="J107" s="12" t="n">
        <v>0.98117218972188</v>
      </c>
      <c r="K107" s="12" t="n">
        <f aca="false">LOG(J107,2)</f>
        <v>-0.0274217520629117</v>
      </c>
      <c r="L107" s="13" t="n">
        <v>9</v>
      </c>
      <c r="M107" s="12" t="n">
        <v>0.98038356323603</v>
      </c>
      <c r="N107" s="12" t="n">
        <f aca="false">LOG(M107,2)</f>
        <v>-0.0285817981944929</v>
      </c>
      <c r="O107" s="13" t="n">
        <v>9</v>
      </c>
      <c r="P107" s="12" t="n">
        <v>1.1269657335733</v>
      </c>
      <c r="Q107" s="12" t="n">
        <f aca="false">LOG(P107,2)</f>
        <v>0.172443649711165</v>
      </c>
      <c r="R107" s="13" t="n">
        <v>9</v>
      </c>
      <c r="S107" s="12" t="n">
        <v>1.02659847071823</v>
      </c>
      <c r="T107" s="12" t="n">
        <f aca="false">LOG(S107,2)</f>
        <v>0.0378720165389076</v>
      </c>
      <c r="U107" s="14" t="n">
        <v>8</v>
      </c>
      <c r="V107" s="15" t="n">
        <f aca="false">AVERAGE(D107,G107,J107,M107,P107,S107)</f>
        <v>1.03430423045723</v>
      </c>
      <c r="W107" s="12" t="n">
        <f aca="false">STDEV(D107,G107,J107,M107,P107,S107)</f>
        <v>0.0589685779348381</v>
      </c>
      <c r="X107" s="16" t="n">
        <f aca="false">AVERAGE(T107,Q107,N107,K107,H107,E107)</f>
        <v>0.0467440778597256</v>
      </c>
      <c r="Y107" s="17" t="n">
        <v>0.81841</v>
      </c>
      <c r="Z107" s="18"/>
    </row>
    <row r="108" customFormat="false" ht="14.4" hidden="false" customHeight="false" outlineLevel="0" collapsed="false">
      <c r="A108" s="8" t="n">
        <v>107</v>
      </c>
      <c r="B108" s="9" t="s">
        <v>206</v>
      </c>
      <c r="C108" s="9" t="s">
        <v>195</v>
      </c>
      <c r="D108" s="11" t="n">
        <v>0.986626081704002</v>
      </c>
      <c r="E108" s="12" t="n">
        <f aca="false">LOG(D108,2)</f>
        <v>-0.0194246690513439</v>
      </c>
      <c r="F108" s="13" t="n">
        <v>9</v>
      </c>
      <c r="G108" s="12" t="n">
        <v>1.10305168433905</v>
      </c>
      <c r="H108" s="12" t="n">
        <f aca="false">LOG(G108,2)</f>
        <v>0.141500391104011</v>
      </c>
      <c r="I108" s="13" t="n">
        <v>9</v>
      </c>
      <c r="J108" s="12" t="n">
        <v>1.13505643416141</v>
      </c>
      <c r="K108" s="12" t="n">
        <f aca="false">LOG(J108,2)</f>
        <v>0.182764029023469</v>
      </c>
      <c r="L108" s="13" t="n">
        <v>9</v>
      </c>
      <c r="M108" s="12" t="n">
        <v>1.03290386361384</v>
      </c>
      <c r="N108" s="12" t="n">
        <f aca="false">LOG(M108,2)</f>
        <v>0.0467059832041143</v>
      </c>
      <c r="O108" s="13" t="n">
        <v>9</v>
      </c>
      <c r="P108" s="12" t="n">
        <v>0.925256843300696</v>
      </c>
      <c r="Q108" s="12" t="n">
        <f aca="false">LOG(P108,2)</f>
        <v>-0.112074193992272</v>
      </c>
      <c r="R108" s="13" t="n">
        <v>7</v>
      </c>
      <c r="S108" s="12"/>
      <c r="T108" s="12"/>
      <c r="U108" s="14"/>
      <c r="V108" s="15" t="n">
        <f aca="false">AVERAGE(D108,G108,J108,M108,P108,S108)</f>
        <v>1.0365789814238</v>
      </c>
      <c r="W108" s="12" t="n">
        <f aca="false">STDEV(D108,G108,J108,M108,P108,S108)</f>
        <v>0.0851731267011179</v>
      </c>
      <c r="X108" s="16" t="n">
        <f aca="false">AVERAGE(T108,Q108,N108,K108,H108,E108)</f>
        <v>0.0478943080575957</v>
      </c>
      <c r="Y108" s="17" t="n">
        <v>0.85177</v>
      </c>
      <c r="Z108" s="18"/>
    </row>
    <row r="109" customFormat="false" ht="14.4" hidden="false" customHeight="false" outlineLevel="0" collapsed="false">
      <c r="A109" s="8" t="n">
        <v>108</v>
      </c>
      <c r="B109" s="9" t="s">
        <v>207</v>
      </c>
      <c r="C109" s="9" t="s">
        <v>208</v>
      </c>
      <c r="D109" s="11" t="n">
        <v>1.10440856552386</v>
      </c>
      <c r="E109" s="12" t="n">
        <f aca="false">LOG(D109,2)</f>
        <v>0.143273982273387</v>
      </c>
      <c r="F109" s="13" t="n">
        <v>9</v>
      </c>
      <c r="G109" s="12" t="n">
        <v>1.03151902873144</v>
      </c>
      <c r="H109" s="12" t="n">
        <f aca="false">LOG(G109,2)</f>
        <v>0.0447704352847626</v>
      </c>
      <c r="I109" s="13" t="n">
        <v>8</v>
      </c>
      <c r="J109" s="12" t="n">
        <v>0.996171425669654</v>
      </c>
      <c r="K109" s="12" t="n">
        <f aca="false">LOG(J109,2)</f>
        <v>-0.00553406576395215</v>
      </c>
      <c r="L109" s="13" t="n">
        <v>8</v>
      </c>
      <c r="M109" s="12" t="n">
        <v>1.01430220821744</v>
      </c>
      <c r="N109" s="12" t="n">
        <f aca="false">LOG(M109,2)</f>
        <v>0.0204875629315702</v>
      </c>
      <c r="O109" s="13" t="n">
        <v>9</v>
      </c>
      <c r="P109" s="12" t="n">
        <v>0.985283517817727</v>
      </c>
      <c r="Q109" s="12" t="n">
        <f aca="false">LOG(P109,2)</f>
        <v>-0.0213891714408645</v>
      </c>
      <c r="R109" s="13" t="n">
        <v>6</v>
      </c>
      <c r="S109" s="12" t="n">
        <v>1.09433788718318</v>
      </c>
      <c r="T109" s="12" t="n">
        <f aca="false">LOG(S109,2)</f>
        <v>0.130058252664834</v>
      </c>
      <c r="U109" s="14" t="n">
        <v>9</v>
      </c>
      <c r="V109" s="15" t="n">
        <f aca="false">AVERAGE(D109,G109,J109,M109,P109,S109)</f>
        <v>1.03767043885722</v>
      </c>
      <c r="W109" s="12" t="n">
        <f aca="false">STDEV(D109,G109,J109,M109,P109,S109)</f>
        <v>0.050429453481189</v>
      </c>
      <c r="X109" s="16" t="n">
        <f aca="false">AVERAGE(T109,Q109,N109,K109,H109,E109)</f>
        <v>0.0519444993249563</v>
      </c>
      <c r="Y109" s="17" t="n">
        <v>0.88889</v>
      </c>
      <c r="Z109" s="18"/>
    </row>
    <row r="110" customFormat="false" ht="14.4" hidden="false" customHeight="false" outlineLevel="0" collapsed="false">
      <c r="A110" s="8" t="n">
        <v>109</v>
      </c>
      <c r="B110" s="9" t="s">
        <v>209</v>
      </c>
      <c r="C110" s="9" t="s">
        <v>210</v>
      </c>
      <c r="D110" s="11" t="n">
        <v>1.27213180414486</v>
      </c>
      <c r="E110" s="12" t="n">
        <f aca="false">LOG(D110,2)</f>
        <v>0.347248154376232</v>
      </c>
      <c r="F110" s="13" t="n">
        <v>9</v>
      </c>
      <c r="G110" s="12" t="n">
        <v>1.14661988179996</v>
      </c>
      <c r="H110" s="12" t="n">
        <f aca="false">LOG(G110,2)</f>
        <v>0.197387199957232</v>
      </c>
      <c r="I110" s="13" t="n">
        <v>9</v>
      </c>
      <c r="J110" s="12" t="n">
        <v>0.978213456448504</v>
      </c>
      <c r="K110" s="12" t="n">
        <f aca="false">LOG(J110,2)</f>
        <v>-0.0317787841495093</v>
      </c>
      <c r="L110" s="13" t="n">
        <v>9</v>
      </c>
      <c r="M110" s="12" t="n">
        <v>0.93571608231824</v>
      </c>
      <c r="N110" s="12" t="n">
        <f aca="false">LOG(M110,2)</f>
        <v>-0.0958572453855484</v>
      </c>
      <c r="O110" s="13" t="n">
        <v>9</v>
      </c>
      <c r="P110" s="12" t="n">
        <v>0.855976750010039</v>
      </c>
      <c r="Q110" s="12" t="n">
        <f aca="false">LOG(P110,2)</f>
        <v>-0.224356484126308</v>
      </c>
      <c r="R110" s="13" t="n">
        <v>9</v>
      </c>
      <c r="S110" s="12" t="n">
        <v>1.10727011632449</v>
      </c>
      <c r="T110" s="12" t="n">
        <f aca="false">LOG(S110,2)</f>
        <v>0.147007207616505</v>
      </c>
      <c r="U110" s="14" t="n">
        <v>8</v>
      </c>
      <c r="V110" s="15" t="n">
        <f aca="false">AVERAGE(D110,G110,J110,M110,P110,S110)</f>
        <v>1.04932134850768</v>
      </c>
      <c r="W110" s="12" t="n">
        <f aca="false">STDEV(D110,G110,J110,M110,P110,S110)</f>
        <v>0.153501912692221</v>
      </c>
      <c r="X110" s="16" t="n">
        <f aca="false">AVERAGE(T110,Q110,N110,K110,H110,E110)</f>
        <v>0.0566083413814338</v>
      </c>
      <c r="Y110" s="17" t="n">
        <v>0.44065</v>
      </c>
      <c r="Z110" s="18"/>
    </row>
    <row r="111" customFormat="false" ht="14.4" hidden="false" customHeight="false" outlineLevel="0" collapsed="false">
      <c r="A111" s="8" t="n">
        <v>110</v>
      </c>
      <c r="B111" s="9" t="s">
        <v>211</v>
      </c>
      <c r="C111" s="9" t="s">
        <v>176</v>
      </c>
      <c r="D111" s="11" t="n">
        <v>0.893832732469749</v>
      </c>
      <c r="E111" s="12" t="n">
        <f aca="false">LOG(D111,2)</f>
        <v>-0.16192321718609</v>
      </c>
      <c r="F111" s="13" t="n">
        <v>7</v>
      </c>
      <c r="G111" s="12" t="n">
        <v>0.995408709483992</v>
      </c>
      <c r="H111" s="12" t="n">
        <f aca="false">LOG(G111,2)</f>
        <v>-0.00663908473158867</v>
      </c>
      <c r="I111" s="13" t="n">
        <v>9</v>
      </c>
      <c r="J111" s="12" t="n">
        <v>1.11785552623839</v>
      </c>
      <c r="K111" s="12" t="n">
        <f aca="false">LOG(J111,2)</f>
        <v>0.160733743594449</v>
      </c>
      <c r="L111" s="13" t="n">
        <v>7</v>
      </c>
      <c r="M111" s="12" t="n">
        <v>1.12138434386255</v>
      </c>
      <c r="N111" s="12" t="n">
        <f aca="false">LOG(M111,2)</f>
        <v>0.165280832960805</v>
      </c>
      <c r="O111" s="13" t="n">
        <v>9</v>
      </c>
      <c r="P111" s="12" t="n">
        <v>1.09453443218437</v>
      </c>
      <c r="Q111" s="12" t="n">
        <f aca="false">LOG(P111,2)</f>
        <v>0.130317339955389</v>
      </c>
      <c r="R111" s="13" t="n">
        <v>9</v>
      </c>
      <c r="S111" s="12" t="n">
        <v>1.03748026046332</v>
      </c>
      <c r="T111" s="12" t="n">
        <f aca="false">LOG(S111,2)</f>
        <v>0.0530838873968211</v>
      </c>
      <c r="U111" s="14" t="n">
        <v>9</v>
      </c>
      <c r="V111" s="15" t="n">
        <f aca="false">AVERAGE(D111,G111,J111,M111,P111,S111)</f>
        <v>1.04341600078373</v>
      </c>
      <c r="W111" s="12" t="n">
        <f aca="false">STDEV(D111,G111,J111,M111,P111,S111)</f>
        <v>0.0882592620542637</v>
      </c>
      <c r="X111" s="16" t="n">
        <f aca="false">AVERAGE(T111,Q111,N111,K111,H111,E111)</f>
        <v>0.0568089169982977</v>
      </c>
      <c r="Y111" s="17" t="n">
        <v>0.65336</v>
      </c>
      <c r="Z111" s="18"/>
    </row>
    <row r="112" customFormat="false" ht="14.4" hidden="false" customHeight="false" outlineLevel="0" collapsed="false">
      <c r="A112" s="8" t="n">
        <v>111</v>
      </c>
      <c r="B112" s="9" t="s">
        <v>212</v>
      </c>
      <c r="C112" s="9" t="s">
        <v>213</v>
      </c>
      <c r="D112" s="11" t="n">
        <v>1.23030682255024</v>
      </c>
      <c r="E112" s="12" t="n">
        <f aca="false">LOG(D112,2)</f>
        <v>0.299018149850143</v>
      </c>
      <c r="F112" s="13" t="n">
        <v>8</v>
      </c>
      <c r="G112" s="12" t="n">
        <v>1.2030426045458</v>
      </c>
      <c r="H112" s="12" t="n">
        <f aca="false">LOG(G112,2)</f>
        <v>0.266687735014872</v>
      </c>
      <c r="I112" s="13" t="n">
        <v>9</v>
      </c>
      <c r="J112" s="12" t="n">
        <v>1.13295595588689</v>
      </c>
      <c r="K112" s="12" t="n">
        <f aca="false">LOG(J112,2)</f>
        <v>0.180091776905417</v>
      </c>
      <c r="L112" s="13" t="n">
        <v>9</v>
      </c>
      <c r="M112" s="12" t="n">
        <v>0.980753294858242</v>
      </c>
      <c r="N112" s="12" t="n">
        <f aca="false">LOG(M112,2)</f>
        <v>-0.0280378178170469</v>
      </c>
      <c r="O112" s="13" t="n">
        <v>9</v>
      </c>
      <c r="P112" s="12" t="n">
        <v>0.930012333055512</v>
      </c>
      <c r="Q112" s="12" t="n">
        <f aca="false">LOG(P112,2)</f>
        <v>-0.104678246709652</v>
      </c>
      <c r="R112" s="13" t="n">
        <v>9</v>
      </c>
      <c r="S112" s="12" t="n">
        <v>0.859547164304271</v>
      </c>
      <c r="T112" s="12" t="n">
        <f aca="false">LOG(S112,2)</f>
        <v>-0.218351290738385</v>
      </c>
      <c r="U112" s="14" t="n">
        <v>4</v>
      </c>
      <c r="V112" s="15" t="n">
        <f aca="false">AVERAGE(D112,G112,J112,M112,P112,S112)</f>
        <v>1.05610302920016</v>
      </c>
      <c r="W112" s="12" t="n">
        <f aca="false">STDEV(D112,G112,J112,M112,P112,S112)</f>
        <v>0.153658860405276</v>
      </c>
      <c r="X112" s="16" t="n">
        <f aca="false">AVERAGE(T112,Q112,N112,K112,H112,E112)</f>
        <v>0.0657883844175582</v>
      </c>
      <c r="Y112" s="17" t="n">
        <v>0.5869</v>
      </c>
      <c r="Z112" s="18"/>
    </row>
    <row r="113" customFormat="false" ht="14.4" hidden="false" customHeight="false" outlineLevel="0" collapsed="false">
      <c r="A113" s="8" t="n">
        <v>112</v>
      </c>
      <c r="B113" s="9" t="s">
        <v>214</v>
      </c>
      <c r="C113" s="9" t="s">
        <v>145</v>
      </c>
      <c r="D113" s="11"/>
      <c r="E113" s="12"/>
      <c r="F113" s="13"/>
      <c r="G113" s="12"/>
      <c r="H113" s="12"/>
      <c r="I113" s="13"/>
      <c r="J113" s="12" t="n">
        <v>0.779580298412099</v>
      </c>
      <c r="K113" s="12" t="n">
        <f aca="false">LOG(J113,2)</f>
        <v>-0.359230463683962</v>
      </c>
      <c r="L113" s="13" t="n">
        <v>8</v>
      </c>
      <c r="M113" s="12" t="n">
        <v>1.01331418996726</v>
      </c>
      <c r="N113" s="12" t="n">
        <f aca="false">LOG(M113,2)</f>
        <v>0.0190815680462163</v>
      </c>
      <c r="O113" s="13" t="n">
        <v>9</v>
      </c>
      <c r="P113" s="12" t="n">
        <v>1.16998119969517</v>
      </c>
      <c r="Q113" s="12" t="n">
        <f aca="false">LOG(P113,2)</f>
        <v>0.226485347480083</v>
      </c>
      <c r="R113" s="13" t="n">
        <v>9</v>
      </c>
      <c r="S113" s="12" t="n">
        <v>1.32360337695728</v>
      </c>
      <c r="T113" s="12" t="n">
        <f aca="false">LOG(S113,2)</f>
        <v>0.40447087756794</v>
      </c>
      <c r="U113" s="14" t="n">
        <v>8</v>
      </c>
      <c r="V113" s="15" t="n">
        <f aca="false">AVERAGE(D113,G113,J113,M113,P113,S113)</f>
        <v>1.07161976625795</v>
      </c>
      <c r="W113" s="12" t="n">
        <f aca="false">STDEV(D113,G113,J113,M113,P113,S113)</f>
        <v>0.232276632958183</v>
      </c>
      <c r="X113" s="16" t="n">
        <f aca="false">AVERAGE(T113,Q113,N113,K113,H113,E113)</f>
        <v>0.0727018323525692</v>
      </c>
      <c r="Y113" s="17" t="n">
        <v>0.90613</v>
      </c>
      <c r="Z113" s="18"/>
    </row>
    <row r="114" customFormat="false" ht="14.4" hidden="false" customHeight="false" outlineLevel="0" collapsed="false">
      <c r="A114" s="8" t="n">
        <v>113</v>
      </c>
      <c r="B114" s="9" t="s">
        <v>215</v>
      </c>
      <c r="C114" s="9" t="s">
        <v>216</v>
      </c>
      <c r="D114" s="11" t="n">
        <v>1.10284904428901</v>
      </c>
      <c r="E114" s="12" t="n">
        <f aca="false">LOG(D114,2)</f>
        <v>0.141235331310253</v>
      </c>
      <c r="F114" s="13" t="n">
        <v>9</v>
      </c>
      <c r="G114" s="12" t="n">
        <v>1.04644256163409</v>
      </c>
      <c r="H114" s="12" t="n">
        <f aca="false">LOG(G114,2)</f>
        <v>0.0654931254303804</v>
      </c>
      <c r="I114" s="13" t="n">
        <v>9</v>
      </c>
      <c r="J114" s="12" t="n">
        <v>1.08138318116483</v>
      </c>
      <c r="K114" s="12" t="n">
        <f aca="false">LOG(J114,2)</f>
        <v>0.112877823360935</v>
      </c>
      <c r="L114" s="13" t="n">
        <v>4</v>
      </c>
      <c r="M114" s="12" t="n">
        <v>1.11478246715136</v>
      </c>
      <c r="N114" s="12" t="n">
        <f aca="false">LOG(M114,2)</f>
        <v>0.156762217607558</v>
      </c>
      <c r="O114" s="13" t="n">
        <v>8</v>
      </c>
      <c r="P114" s="12" t="n">
        <v>0.978186695222488</v>
      </c>
      <c r="Q114" s="12" t="n">
        <f aca="false">LOG(P114,2)</f>
        <v>-0.0318182528523009</v>
      </c>
      <c r="R114" s="13" t="n">
        <v>9</v>
      </c>
      <c r="S114" s="12" t="n">
        <v>1.01153858618808</v>
      </c>
      <c r="T114" s="12" t="n">
        <f aca="false">LOG(S114,2)</f>
        <v>0.0165513540439193</v>
      </c>
      <c r="U114" s="14" t="n">
        <v>8</v>
      </c>
      <c r="V114" s="15" t="n">
        <f aca="false">AVERAGE(D114,G114,J114,M114,P114,S114)</f>
        <v>1.05586375594164</v>
      </c>
      <c r="W114" s="12" t="n">
        <f aca="false">STDEV(D114,G114,J114,M114,P114,S114)</f>
        <v>0.0536981903852474</v>
      </c>
      <c r="X114" s="16" t="n">
        <f aca="false">AVERAGE(T114,Q114,N114,K114,H114,E114)</f>
        <v>0.0768502664834575</v>
      </c>
      <c r="Y114" s="17" t="n">
        <v>0.92876</v>
      </c>
      <c r="Z114" s="18"/>
    </row>
    <row r="115" customFormat="false" ht="14.4" hidden="false" customHeight="false" outlineLevel="0" collapsed="false">
      <c r="A115" s="8" t="n">
        <v>114</v>
      </c>
      <c r="B115" s="9" t="s">
        <v>217</v>
      </c>
      <c r="C115" s="9" t="s">
        <v>218</v>
      </c>
      <c r="D115" s="11" t="n">
        <v>1.12482895813903</v>
      </c>
      <c r="E115" s="12" t="n">
        <f aca="false">LOG(D115,2)</f>
        <v>0.16970564143791</v>
      </c>
      <c r="F115" s="13" t="n">
        <v>9</v>
      </c>
      <c r="G115" s="12" t="n">
        <v>1.08086392579631</v>
      </c>
      <c r="H115" s="12" t="n">
        <f aca="false">LOG(G115,2)</f>
        <v>0.112184907960921</v>
      </c>
      <c r="I115" s="13" t="n">
        <v>9</v>
      </c>
      <c r="J115" s="12" t="n">
        <v>1.13078726965667</v>
      </c>
      <c r="K115" s="12" t="n">
        <f aca="false">LOG(J115,2)</f>
        <v>0.177327546588611</v>
      </c>
      <c r="L115" s="13" t="n">
        <v>9</v>
      </c>
      <c r="M115" s="12" t="n">
        <v>1.01996321487012</v>
      </c>
      <c r="N115" s="12" t="n">
        <f aca="false">LOG(M115,2)</f>
        <v>0.0285171221169368</v>
      </c>
      <c r="O115" s="13" t="n">
        <v>8</v>
      </c>
      <c r="P115" s="12" t="n">
        <v>0.952224666089424</v>
      </c>
      <c r="Q115" s="12" t="n">
        <f aca="false">LOG(P115,2)</f>
        <v>-0.0706260944493315</v>
      </c>
      <c r="R115" s="13" t="n">
        <v>9</v>
      </c>
      <c r="S115" s="12" t="n">
        <v>1.05001891373921</v>
      </c>
      <c r="T115" s="12" t="n">
        <f aca="false">LOG(S115,2)</f>
        <v>0.0704153150456853</v>
      </c>
      <c r="U115" s="14" t="n">
        <v>8</v>
      </c>
      <c r="V115" s="15" t="n">
        <f aca="false">AVERAGE(D115,G115,J115,M115,P115,S115)</f>
        <v>1.05978115804846</v>
      </c>
      <c r="W115" s="12" t="n">
        <f aca="false">STDEV(D115,G115,J115,M115,P115,S115)</f>
        <v>0.067774237367441</v>
      </c>
      <c r="X115" s="16" t="n">
        <f aca="false">AVERAGE(T115,Q115,N115,K115,H115,E115)</f>
        <v>0.0812540731167888</v>
      </c>
      <c r="Y115" s="17" t="n">
        <v>0.82666</v>
      </c>
      <c r="Z115" s="18"/>
    </row>
    <row r="116" customFormat="false" ht="14.4" hidden="false" customHeight="false" outlineLevel="0" collapsed="false">
      <c r="A116" s="8" t="n">
        <v>115</v>
      </c>
      <c r="B116" s="9" t="s">
        <v>219</v>
      </c>
      <c r="C116" s="9" t="s">
        <v>191</v>
      </c>
      <c r="D116" s="11"/>
      <c r="E116" s="12"/>
      <c r="F116" s="13"/>
      <c r="G116" s="12" t="n">
        <v>1.02915226689253</v>
      </c>
      <c r="H116" s="12" t="n">
        <f aca="false">LOG(G116,2)</f>
        <v>0.0414564501027338</v>
      </c>
      <c r="I116" s="13" t="n">
        <v>5</v>
      </c>
      <c r="J116" s="12" t="n">
        <v>1.12509760120977</v>
      </c>
      <c r="K116" s="12" t="n">
        <f aca="false">LOG(J116,2)</f>
        <v>0.170050159374418</v>
      </c>
      <c r="L116" s="13" t="n">
        <v>7</v>
      </c>
      <c r="M116" s="12" t="n">
        <v>1.12740506696729</v>
      </c>
      <c r="N116" s="12" t="n">
        <f aca="false">LOG(M116,2)</f>
        <v>0.173005956601125</v>
      </c>
      <c r="O116" s="13" t="n">
        <v>9</v>
      </c>
      <c r="P116" s="12" t="n">
        <v>0.960246678497701</v>
      </c>
      <c r="Q116" s="12" t="n">
        <f aca="false">LOG(P116,2)</f>
        <v>-0.0585230264181161</v>
      </c>
      <c r="R116" s="13" t="n">
        <v>9</v>
      </c>
      <c r="S116" s="12"/>
      <c r="T116" s="12"/>
      <c r="U116" s="14"/>
      <c r="V116" s="15" t="n">
        <f aca="false">AVERAGE(D116,G116,J116,M116,P116,S116)</f>
        <v>1.06047540339182</v>
      </c>
      <c r="W116" s="12" t="n">
        <f aca="false">STDEV(D116,G116,J116,M116,P116,S116)</f>
        <v>0.0809990627336745</v>
      </c>
      <c r="X116" s="16" t="n">
        <f aca="false">AVERAGE(T116,Q116,N116,K116,H116,E116)</f>
        <v>0.0814973849150403</v>
      </c>
      <c r="Y116" s="17" t="n">
        <v>0.71969</v>
      </c>
      <c r="Z116" s="18"/>
    </row>
    <row r="117" customFormat="false" ht="14.4" hidden="false" customHeight="false" outlineLevel="0" collapsed="false">
      <c r="A117" s="8" t="n">
        <v>116</v>
      </c>
      <c r="B117" s="9" t="s">
        <v>220</v>
      </c>
      <c r="C117" s="9" t="s">
        <v>64</v>
      </c>
      <c r="D117" s="11" t="n">
        <v>1.11432836847164</v>
      </c>
      <c r="E117" s="12" t="n">
        <f aca="false">LOG(D117,2)</f>
        <v>0.156174426357429</v>
      </c>
      <c r="F117" s="13" t="n">
        <v>9</v>
      </c>
      <c r="G117" s="12" t="n">
        <v>1.07369342854255</v>
      </c>
      <c r="H117" s="12" t="n">
        <f aca="false">LOG(G117,2)</f>
        <v>0.102582119711879</v>
      </c>
      <c r="I117" s="13" t="n">
        <v>9</v>
      </c>
      <c r="J117" s="12" t="n">
        <v>1.26900583626218</v>
      </c>
      <c r="K117" s="12" t="n">
        <f aca="false">LOG(J117,2)</f>
        <v>0.343698704267393</v>
      </c>
      <c r="L117" s="13" t="n">
        <v>9</v>
      </c>
      <c r="M117" s="12" t="n">
        <v>1.07150383737665</v>
      </c>
      <c r="N117" s="12" t="n">
        <f aca="false">LOG(M117,2)</f>
        <v>0.0996370167473988</v>
      </c>
      <c r="O117" s="13" t="n">
        <v>9</v>
      </c>
      <c r="P117" s="12" t="n">
        <v>0.893266168893535</v>
      </c>
      <c r="Q117" s="12" t="n">
        <f aca="false">LOG(P117,2)</f>
        <v>-0.162837971807127</v>
      </c>
      <c r="R117" s="13" t="n">
        <v>9</v>
      </c>
      <c r="S117" s="12" t="n">
        <v>0.968587063461186</v>
      </c>
      <c r="T117" s="12" t="n">
        <f aca="false">LOG(S117,2)</f>
        <v>-0.0460463605881592</v>
      </c>
      <c r="U117" s="14" t="n">
        <v>9</v>
      </c>
      <c r="V117" s="15" t="n">
        <f aca="false">AVERAGE(D117,G117,J117,M117,P117,S117)</f>
        <v>1.06506411716796</v>
      </c>
      <c r="W117" s="12" t="n">
        <f aca="false">STDEV(D117,G117,J117,M117,P117,S117)</f>
        <v>0.128807983586443</v>
      </c>
      <c r="X117" s="16" t="n">
        <f aca="false">AVERAGE(T117,Q117,N117,K117,H117,E117)</f>
        <v>0.0822013224481356</v>
      </c>
      <c r="Y117" s="17" t="n">
        <v>0.80014</v>
      </c>
      <c r="Z117" s="18"/>
    </row>
    <row r="118" customFormat="false" ht="14.4" hidden="false" customHeight="false" outlineLevel="0" collapsed="false">
      <c r="A118" s="8" t="n">
        <v>117</v>
      </c>
      <c r="B118" s="9" t="s">
        <v>221</v>
      </c>
      <c r="C118" s="9" t="s">
        <v>64</v>
      </c>
      <c r="D118" s="11" t="n">
        <v>1.08581950311112</v>
      </c>
      <c r="E118" s="12" t="n">
        <f aca="false">LOG(D118,2)</f>
        <v>0.118784302397596</v>
      </c>
      <c r="F118" s="13" t="n">
        <v>9</v>
      </c>
      <c r="G118" s="12" t="n">
        <v>1.03837888803277</v>
      </c>
      <c r="H118" s="12" t="n">
        <f aca="false">LOG(G118,2)</f>
        <v>0.0543329563618094</v>
      </c>
      <c r="I118" s="13" t="n">
        <v>9</v>
      </c>
      <c r="J118" s="12" t="n">
        <v>1.30792289149653</v>
      </c>
      <c r="K118" s="12" t="n">
        <f aca="false">LOG(J118,2)</f>
        <v>0.38727748935687</v>
      </c>
      <c r="L118" s="13" t="n">
        <v>9</v>
      </c>
      <c r="M118" s="12" t="n">
        <v>1.0869591704252</v>
      </c>
      <c r="N118" s="12" t="n">
        <f aca="false">LOG(M118,2)</f>
        <v>0.120297749259981</v>
      </c>
      <c r="O118" s="13" t="n">
        <v>9</v>
      </c>
      <c r="P118" s="12" t="n">
        <v>0.921545285281787</v>
      </c>
      <c r="Q118" s="12" t="n">
        <f aca="false">LOG(P118,2)</f>
        <v>-0.117873032399593</v>
      </c>
      <c r="R118" s="13" t="n">
        <v>9</v>
      </c>
      <c r="S118" s="12" t="n">
        <v>0.965401411656922</v>
      </c>
      <c r="T118" s="12" t="n">
        <f aca="false">LOG(S118,2)</f>
        <v>-0.0507991585244115</v>
      </c>
      <c r="U118" s="14" t="n">
        <v>9</v>
      </c>
      <c r="V118" s="15" t="n">
        <f aca="false">AVERAGE(D118,G118,J118,M118,P118,S118)</f>
        <v>1.06767119166739</v>
      </c>
      <c r="W118" s="12" t="n">
        <f aca="false">STDEV(D118,G118,J118,M118,P118,S118)</f>
        <v>0.134975697128214</v>
      </c>
      <c r="X118" s="16" t="n">
        <f aca="false">AVERAGE(T118,Q118,N118,K118,H118,E118)</f>
        <v>0.0853367177420422</v>
      </c>
      <c r="Y118" s="17" t="n">
        <v>0.73938</v>
      </c>
      <c r="Z118" s="18"/>
    </row>
    <row r="119" customFormat="false" ht="14.4" hidden="false" customHeight="false" outlineLevel="0" collapsed="false">
      <c r="A119" s="8" t="n">
        <v>118</v>
      </c>
      <c r="B119" s="9" t="s">
        <v>222</v>
      </c>
      <c r="C119" s="9" t="s">
        <v>97</v>
      </c>
      <c r="D119" s="11" t="n">
        <v>1.03955314079432</v>
      </c>
      <c r="E119" s="12" t="n">
        <f aca="false">LOG(D119,2)</f>
        <v>0.0559635090388575</v>
      </c>
      <c r="F119" s="13" t="n">
        <v>7</v>
      </c>
      <c r="G119" s="12" t="n">
        <v>0.99090606842742</v>
      </c>
      <c r="H119" s="12" t="n">
        <f aca="false">LOG(G119,2)</f>
        <v>-0.0131797892785272</v>
      </c>
      <c r="I119" s="13" t="n">
        <v>9</v>
      </c>
      <c r="J119" s="12" t="n">
        <v>1.08620201621744</v>
      </c>
      <c r="K119" s="12" t="n">
        <f aca="false">LOG(J119,2)</f>
        <v>0.119292446320062</v>
      </c>
      <c r="L119" s="13" t="n">
        <v>9</v>
      </c>
      <c r="M119" s="12" t="n">
        <v>1.04861938005085</v>
      </c>
      <c r="N119" s="12" t="n">
        <f aca="false">LOG(M119,2)</f>
        <v>0.0684911143703764</v>
      </c>
      <c r="O119" s="13" t="n">
        <v>8</v>
      </c>
      <c r="P119" s="12" t="n">
        <v>1.04412523954369</v>
      </c>
      <c r="Q119" s="12" t="n">
        <f aca="false">LOG(P119,2)</f>
        <v>0.0622947690266003</v>
      </c>
      <c r="R119" s="13" t="n">
        <v>9</v>
      </c>
      <c r="S119" s="12" t="n">
        <v>1.17459334875255</v>
      </c>
      <c r="T119" s="12" t="n">
        <f aca="false">LOG(S119,2)</f>
        <v>0.232161373572118</v>
      </c>
      <c r="U119" s="14" t="n">
        <v>9</v>
      </c>
      <c r="V119" s="15" t="n">
        <f aca="false">AVERAGE(D119,G119,J119,M119,P119,S119)</f>
        <v>1.06399986563104</v>
      </c>
      <c r="W119" s="12" t="n">
        <f aca="false">STDEV(D119,G119,J119,M119,P119,S119)</f>
        <v>0.062122072797499</v>
      </c>
      <c r="X119" s="16" t="n">
        <f aca="false">AVERAGE(T119,Q119,N119,K119,H119,E119)</f>
        <v>0.0875039038415812</v>
      </c>
      <c r="Y119" s="17" t="n">
        <v>0.46216</v>
      </c>
      <c r="Z119" s="18"/>
    </row>
    <row r="120" customFormat="false" ht="14.4" hidden="false" customHeight="false" outlineLevel="0" collapsed="false">
      <c r="A120" s="8" t="n">
        <v>119</v>
      </c>
      <c r="B120" s="9" t="s">
        <v>223</v>
      </c>
      <c r="C120" s="9" t="s">
        <v>203</v>
      </c>
      <c r="D120" s="11" t="n">
        <v>1.13509367237299</v>
      </c>
      <c r="E120" s="12" t="n">
        <f aca="false">LOG(D120,2)</f>
        <v>0.18281135927096</v>
      </c>
      <c r="F120" s="13" t="n">
        <v>9</v>
      </c>
      <c r="G120" s="12" t="n">
        <v>1.11688449715967</v>
      </c>
      <c r="H120" s="12" t="n">
        <f aca="false">LOG(G120,2)</f>
        <v>0.159479996930469</v>
      </c>
      <c r="I120" s="13" t="n">
        <v>9</v>
      </c>
      <c r="J120" s="12" t="n">
        <v>1.01363094505355</v>
      </c>
      <c r="K120" s="12" t="n">
        <f aca="false">LOG(J120,2)</f>
        <v>0.0195324741787934</v>
      </c>
      <c r="L120" s="13" t="n">
        <v>8</v>
      </c>
      <c r="M120" s="12" t="n">
        <v>1.12023212117907</v>
      </c>
      <c r="N120" s="12" t="n">
        <f aca="false">LOG(M120,2)</f>
        <v>0.163797701369125</v>
      </c>
      <c r="O120" s="13" t="n">
        <v>8</v>
      </c>
      <c r="P120" s="12" t="n">
        <v>0.900002427135477</v>
      </c>
      <c r="Q120" s="12" t="n">
        <f aca="false">LOG(P120,2)</f>
        <v>-0.1519992027655</v>
      </c>
      <c r="R120" s="13" t="n">
        <v>9</v>
      </c>
      <c r="S120" s="12" t="n">
        <v>1.12134886418306</v>
      </c>
      <c r="T120" s="12" t="n">
        <f aca="false">LOG(S120,2)</f>
        <v>0.165235186552683</v>
      </c>
      <c r="U120" s="14" t="n">
        <v>8</v>
      </c>
      <c r="V120" s="15" t="n">
        <f aca="false">AVERAGE(D120,G120,J120,M120,P120,S120)</f>
        <v>1.06786542118064</v>
      </c>
      <c r="W120" s="12" t="n">
        <f aca="false">STDEV(D120,G120,J120,M120,P120,S120)</f>
        <v>0.0934287115215916</v>
      </c>
      <c r="X120" s="16" t="n">
        <f aca="false">AVERAGE(T120,Q120,N120,K120,H120,E120)</f>
        <v>0.089809585922755</v>
      </c>
      <c r="Y120" s="17" t="n">
        <v>0.57276</v>
      </c>
      <c r="Z120" s="18"/>
    </row>
    <row r="121" customFormat="false" ht="14.4" hidden="false" customHeight="false" outlineLevel="0" collapsed="false">
      <c r="A121" s="8" t="n">
        <v>120</v>
      </c>
      <c r="B121" s="9" t="s">
        <v>224</v>
      </c>
      <c r="C121" s="9" t="s">
        <v>225</v>
      </c>
      <c r="D121" s="11" t="n">
        <v>0.980502733843926</v>
      </c>
      <c r="E121" s="12" t="n">
        <f aca="false">LOG(D121,2)</f>
        <v>-0.0284064419328894</v>
      </c>
      <c r="F121" s="13" t="n">
        <v>9</v>
      </c>
      <c r="G121" s="12" t="n">
        <v>1.07499602898896</v>
      </c>
      <c r="H121" s="12" t="n">
        <f aca="false">LOG(G121,2)</f>
        <v>0.104331330541697</v>
      </c>
      <c r="I121" s="13" t="n">
        <v>9</v>
      </c>
      <c r="J121" s="12" t="n">
        <v>1.03919525029346</v>
      </c>
      <c r="K121" s="12" t="n">
        <f aca="false">LOG(J121,2)</f>
        <v>0.0554667419860629</v>
      </c>
      <c r="L121" s="13" t="n">
        <v>9</v>
      </c>
      <c r="M121" s="12" t="n">
        <v>1.0395856138419</v>
      </c>
      <c r="N121" s="12" t="n">
        <f aca="false">LOG(M121,2)</f>
        <v>0.0560085745301396</v>
      </c>
      <c r="O121" s="13" t="n">
        <v>9</v>
      </c>
      <c r="P121" s="12" t="n">
        <v>1.11337578253355</v>
      </c>
      <c r="Q121" s="12" t="n">
        <f aca="false">LOG(P121,2)</f>
        <v>0.154940608040896</v>
      </c>
      <c r="R121" s="13" t="n">
        <v>9</v>
      </c>
      <c r="S121" s="12" t="n">
        <v>1.16089904175733</v>
      </c>
      <c r="T121" s="12" t="n">
        <f aca="false">LOG(S121,2)</f>
        <v>0.21524251286738</v>
      </c>
      <c r="U121" s="14" t="n">
        <v>9</v>
      </c>
      <c r="V121" s="15" t="n">
        <f aca="false">AVERAGE(D121,G121,J121,M121,P121,S121)</f>
        <v>1.06809240854319</v>
      </c>
      <c r="W121" s="12" t="n">
        <f aca="false">STDEV(D121,G121,J121,M121,P121,S121)</f>
        <v>0.0632944694530696</v>
      </c>
      <c r="X121" s="16" t="n">
        <f aca="false">AVERAGE(T121,Q121,N121,K121,H121,E121)</f>
        <v>0.0929305543388811</v>
      </c>
      <c r="Y121" s="17" t="n">
        <v>0.71546</v>
      </c>
      <c r="Z121" s="18"/>
    </row>
    <row r="122" customFormat="false" ht="14.4" hidden="false" customHeight="false" outlineLevel="0" collapsed="false">
      <c r="A122" s="8" t="n">
        <v>121</v>
      </c>
      <c r="B122" s="9" t="s">
        <v>226</v>
      </c>
      <c r="C122" s="9" t="s">
        <v>227</v>
      </c>
      <c r="D122" s="11" t="n">
        <v>1.30259065922874</v>
      </c>
      <c r="E122" s="12" t="n">
        <f aca="false">LOG(D122,2)</f>
        <v>0.381383786375605</v>
      </c>
      <c r="F122" s="13" t="n">
        <v>9</v>
      </c>
      <c r="G122" s="12" t="n">
        <v>1.17281712375146</v>
      </c>
      <c r="H122" s="12" t="n">
        <f aca="false">LOG(G122,2)</f>
        <v>0.229978072850187</v>
      </c>
      <c r="I122" s="13" t="n">
        <v>9</v>
      </c>
      <c r="J122" s="12" t="n">
        <v>1.02376731976075</v>
      </c>
      <c r="K122" s="12" t="n">
        <f aca="false">LOG(J122,2)</f>
        <v>0.0338878591156972</v>
      </c>
      <c r="L122" s="13" t="n">
        <v>9</v>
      </c>
      <c r="M122" s="12" t="n">
        <v>1.07692287160352</v>
      </c>
      <c r="N122" s="12" t="n">
        <f aca="false">LOG(M122,2)</f>
        <v>0.106914928861089</v>
      </c>
      <c r="O122" s="13" t="n">
        <v>8</v>
      </c>
      <c r="P122" s="12" t="n">
        <v>1.05413478136766</v>
      </c>
      <c r="Q122" s="12" t="n">
        <f aca="false">LOG(P122,2)</f>
        <v>0.0760593413386405</v>
      </c>
      <c r="R122" s="13" t="n">
        <v>9</v>
      </c>
      <c r="S122" s="12" t="n">
        <v>0.830056476019479</v>
      </c>
      <c r="T122" s="12" t="n">
        <f aca="false">LOG(S122,2)</f>
        <v>-0.268718595896055</v>
      </c>
      <c r="U122" s="14" t="n">
        <v>5</v>
      </c>
      <c r="V122" s="15" t="n">
        <f aca="false">AVERAGE(D122,G122,J122,M122,P122,S122)</f>
        <v>1.07671487195527</v>
      </c>
      <c r="W122" s="12" t="n">
        <f aca="false">STDEV(D122,G122,J122,M122,P122,S122)</f>
        <v>0.157739801825991</v>
      </c>
      <c r="X122" s="16" t="n">
        <f aca="false">AVERAGE(T122,Q122,N122,K122,H122,E122)</f>
        <v>0.0932508987741939</v>
      </c>
      <c r="Y122" s="17" t="n">
        <v>0.58416</v>
      </c>
      <c r="Z122" s="18"/>
    </row>
    <row r="123" customFormat="false" ht="14.4" hidden="false" customHeight="false" outlineLevel="0" collapsed="false">
      <c r="A123" s="8" t="n">
        <v>122</v>
      </c>
      <c r="B123" s="9" t="s">
        <v>228</v>
      </c>
      <c r="C123" s="9" t="s">
        <v>114</v>
      </c>
      <c r="D123" s="11" t="n">
        <v>0.969747981487175</v>
      </c>
      <c r="E123" s="12" t="n">
        <f aca="false">LOG(D123,2)</f>
        <v>-0.0443182270710971</v>
      </c>
      <c r="F123" s="13" t="n">
        <v>9</v>
      </c>
      <c r="G123" s="12" t="n">
        <v>1.16706401633791</v>
      </c>
      <c r="H123" s="12" t="n">
        <f aca="false">LOG(G123,2)</f>
        <v>0.222883698594713</v>
      </c>
      <c r="I123" s="13" t="n">
        <v>9</v>
      </c>
      <c r="J123" s="12" t="n">
        <v>1.32322281369585</v>
      </c>
      <c r="K123" s="12" t="n">
        <f aca="false">LOG(J123,2)</f>
        <v>0.404056013353793</v>
      </c>
      <c r="L123" s="13" t="n">
        <v>8</v>
      </c>
      <c r="M123" s="12" t="n">
        <v>1.04118322675937</v>
      </c>
      <c r="N123" s="12" t="n">
        <f aca="false">LOG(M123,2)</f>
        <v>0.0582239755311895</v>
      </c>
      <c r="O123" s="13" t="n">
        <v>9</v>
      </c>
      <c r="P123" s="12" t="n">
        <v>1.02485149293812</v>
      </c>
      <c r="Q123" s="12" t="n">
        <f aca="false">LOG(P123,2)</f>
        <v>0.0354148698048269</v>
      </c>
      <c r="R123" s="13" t="n">
        <v>9</v>
      </c>
      <c r="S123" s="12" t="n">
        <v>0.922351288976056</v>
      </c>
      <c r="T123" s="12" t="n">
        <f aca="false">LOG(S123,2)</f>
        <v>-0.116611771195515</v>
      </c>
      <c r="U123" s="14" t="n">
        <v>8</v>
      </c>
      <c r="V123" s="15" t="n">
        <f aca="false">AVERAGE(D123,G123,J123,M123,P123,S123)</f>
        <v>1.07473680336575</v>
      </c>
      <c r="W123" s="12" t="n">
        <f aca="false">STDEV(D123,G123,J123,M123,P123,S123)</f>
        <v>0.147056449025387</v>
      </c>
      <c r="X123" s="16" t="n">
        <f aca="false">AVERAGE(T123,Q123,N123,K123,H123,E123)</f>
        <v>0.0932747598363182</v>
      </c>
      <c r="Y123" s="17" t="n">
        <v>0.45035</v>
      </c>
      <c r="Z123" s="18"/>
    </row>
    <row r="124" customFormat="false" ht="14.4" hidden="false" customHeight="false" outlineLevel="0" collapsed="false">
      <c r="A124" s="8" t="n">
        <v>123</v>
      </c>
      <c r="B124" s="9" t="s">
        <v>229</v>
      </c>
      <c r="C124" s="9" t="s">
        <v>230</v>
      </c>
      <c r="D124" s="11" t="n">
        <v>1.29041289068414</v>
      </c>
      <c r="E124" s="12" t="n">
        <f aca="false">LOG(D124,2)</f>
        <v>0.367832755597199</v>
      </c>
      <c r="F124" s="13" t="n">
        <v>9</v>
      </c>
      <c r="G124" s="12" t="n">
        <v>1.06462535092348</v>
      </c>
      <c r="H124" s="12" t="n">
        <f aca="false">LOG(G124,2)</f>
        <v>0.0903458253269485</v>
      </c>
      <c r="I124" s="13" t="n">
        <v>9</v>
      </c>
      <c r="J124" s="12" t="n">
        <v>0.989826877558919</v>
      </c>
      <c r="K124" s="12" t="n">
        <f aca="false">LOG(J124,2)</f>
        <v>-0.0147518775010969</v>
      </c>
      <c r="L124" s="13" t="n">
        <v>9</v>
      </c>
      <c r="M124" s="12" t="n">
        <v>1.03844152386414</v>
      </c>
      <c r="N124" s="12" t="n">
        <f aca="false">LOG(M124,2)</f>
        <v>0.0544199782369923</v>
      </c>
      <c r="O124" s="13" t="n">
        <v>9</v>
      </c>
      <c r="P124" s="12" t="n">
        <v>1.18177563326207</v>
      </c>
      <c r="Q124" s="12" t="n">
        <f aca="false">LOG(P124,2)</f>
        <v>0.240956157761084</v>
      </c>
      <c r="R124" s="13" t="n">
        <v>9</v>
      </c>
      <c r="S124" s="12" t="n">
        <v>0.883244416098543</v>
      </c>
      <c r="T124" s="12" t="n">
        <f aca="false">LOG(S124,2)</f>
        <v>-0.179115371510076</v>
      </c>
      <c r="U124" s="14" t="n">
        <v>5</v>
      </c>
      <c r="V124" s="15" t="n">
        <f aca="false">AVERAGE(D124,G124,J124,M124,P124,S124)</f>
        <v>1.07472111539855</v>
      </c>
      <c r="W124" s="12" t="n">
        <f aca="false">STDEV(D124,G124,J124,M124,P124,S124)</f>
        <v>0.143716458999153</v>
      </c>
      <c r="X124" s="16" t="n">
        <f aca="false">AVERAGE(T124,Q124,N124,K124,H124,E124)</f>
        <v>0.0932812446518417</v>
      </c>
      <c r="Y124" s="17" t="n">
        <v>0.55135</v>
      </c>
      <c r="Z124" s="18"/>
    </row>
    <row r="125" customFormat="false" ht="14.4" hidden="false" customHeight="false" outlineLevel="0" collapsed="false">
      <c r="A125" s="8" t="n">
        <v>124</v>
      </c>
      <c r="B125" s="9" t="s">
        <v>231</v>
      </c>
      <c r="C125" s="9" t="s">
        <v>232</v>
      </c>
      <c r="D125" s="11" t="n">
        <v>0.964348314799009</v>
      </c>
      <c r="E125" s="12" t="n">
        <f aca="false">LOG(D125,2)</f>
        <v>-0.0523737645414277</v>
      </c>
      <c r="F125" s="13" t="n">
        <v>9</v>
      </c>
      <c r="G125" s="12" t="n">
        <v>1.26873790067766</v>
      </c>
      <c r="H125" s="12" t="n">
        <f aca="false">LOG(G125,2)</f>
        <v>0.343394064098344</v>
      </c>
      <c r="I125" s="13" t="n">
        <v>9</v>
      </c>
      <c r="J125" s="12" t="n">
        <v>0.979693986237706</v>
      </c>
      <c r="K125" s="12" t="n">
        <f aca="false">LOG(J125,2)</f>
        <v>-0.0295969104354393</v>
      </c>
      <c r="L125" s="13" t="n">
        <v>9</v>
      </c>
      <c r="M125" s="12" t="n">
        <v>1.08111006919595</v>
      </c>
      <c r="N125" s="12" t="n">
        <f aca="false">LOG(M125,2)</f>
        <v>0.112513413173633</v>
      </c>
      <c r="O125" s="13" t="n">
        <v>8</v>
      </c>
      <c r="P125" s="12"/>
      <c r="Q125" s="12"/>
      <c r="R125" s="13"/>
      <c r="S125" s="12"/>
      <c r="T125" s="12"/>
      <c r="U125" s="14"/>
      <c r="V125" s="15" t="n">
        <f aca="false">AVERAGE(D125,G125,J125,M125,P125,S125)</f>
        <v>1.07347256772758</v>
      </c>
      <c r="W125" s="12" t="n">
        <f aca="false">STDEV(D125,G125,J125,M125,P125,S125)</f>
        <v>0.140106396004673</v>
      </c>
      <c r="X125" s="16" t="n">
        <f aca="false">AVERAGE(T125,Q125,N125,K125,H125,E125)</f>
        <v>0.0934842005737775</v>
      </c>
      <c r="Y125" s="17" t="n">
        <v>0.83704</v>
      </c>
      <c r="Z125" s="18"/>
    </row>
    <row r="126" customFormat="false" ht="14.4" hidden="false" customHeight="false" outlineLevel="0" collapsed="false">
      <c r="A126" s="8" t="n">
        <v>125</v>
      </c>
      <c r="B126" s="9" t="s">
        <v>233</v>
      </c>
      <c r="C126" s="9" t="s">
        <v>135</v>
      </c>
      <c r="D126" s="11" t="n">
        <v>1.11620672990347</v>
      </c>
      <c r="E126" s="12" t="n">
        <f aca="false">LOG(D126,2)</f>
        <v>0.158604249914348</v>
      </c>
      <c r="F126" s="13" t="n">
        <v>9</v>
      </c>
      <c r="G126" s="12" t="n">
        <v>1.07950337473557</v>
      </c>
      <c r="H126" s="12" t="n">
        <f aca="false">LOG(G126,2)</f>
        <v>0.110367753510177</v>
      </c>
      <c r="I126" s="13" t="n">
        <v>9</v>
      </c>
      <c r="J126" s="12" t="n">
        <v>1.06547431112238</v>
      </c>
      <c r="K126" s="12" t="n">
        <f aca="false">LOG(J126,2)</f>
        <v>0.0914958097671524</v>
      </c>
      <c r="L126" s="13" t="n">
        <v>8</v>
      </c>
      <c r="M126" s="12" t="n">
        <v>0.955249043691925</v>
      </c>
      <c r="N126" s="12" t="n">
        <f aca="false">LOG(M126,2)</f>
        <v>-0.0660511865983297</v>
      </c>
      <c r="O126" s="13" t="n">
        <v>9</v>
      </c>
      <c r="P126" s="12" t="n">
        <v>1.13340557573208</v>
      </c>
      <c r="Q126" s="12" t="n">
        <f aca="false">LOG(P126,2)</f>
        <v>0.180664204843673</v>
      </c>
      <c r="R126" s="13" t="n">
        <v>9</v>
      </c>
      <c r="S126" s="12" t="n">
        <v>1.07381231545146</v>
      </c>
      <c r="T126" s="12" t="n">
        <f aca="false">LOG(S126,2)</f>
        <v>0.102741856238379</v>
      </c>
      <c r="U126" s="14" t="n">
        <v>9</v>
      </c>
      <c r="V126" s="15" t="n">
        <f aca="false">AVERAGE(D126,G126,J126,M126,P126,S126)</f>
        <v>1.07060855843948</v>
      </c>
      <c r="W126" s="12" t="n">
        <f aca="false">STDEV(D126,G126,J126,M126,P126,S126)</f>
        <v>0.0623638013208682</v>
      </c>
      <c r="X126" s="16" t="n">
        <f aca="false">AVERAGE(T126,Q126,N126,K126,H126,E126)</f>
        <v>0.0963037812792332</v>
      </c>
      <c r="Y126" s="17" t="n">
        <v>0.95967</v>
      </c>
      <c r="Z126" s="18"/>
    </row>
    <row r="127" customFormat="false" ht="14.4" hidden="false" customHeight="false" outlineLevel="0" collapsed="false">
      <c r="A127" s="8" t="n">
        <v>126</v>
      </c>
      <c r="B127" s="9" t="s">
        <v>234</v>
      </c>
      <c r="C127" s="9" t="s">
        <v>180</v>
      </c>
      <c r="D127" s="11"/>
      <c r="E127" s="12"/>
      <c r="F127" s="13"/>
      <c r="G127" s="12"/>
      <c r="H127" s="12"/>
      <c r="I127" s="13"/>
      <c r="J127" s="12"/>
      <c r="K127" s="12"/>
      <c r="L127" s="13"/>
      <c r="M127" s="12"/>
      <c r="N127" s="12"/>
      <c r="O127" s="13"/>
      <c r="P127" s="12" t="n">
        <v>1.07704710823347</v>
      </c>
      <c r="Q127" s="12" t="n">
        <f aca="false">LOG(P127,2)</f>
        <v>0.107081352322699</v>
      </c>
      <c r="R127" s="13" t="n">
        <v>9</v>
      </c>
      <c r="S127" s="12" t="n">
        <v>1.07225958785167</v>
      </c>
      <c r="T127" s="12" t="n">
        <f aca="false">LOG(S127,2)</f>
        <v>0.100654216215217</v>
      </c>
      <c r="U127" s="14" t="n">
        <v>9</v>
      </c>
      <c r="V127" s="15" t="n">
        <f aca="false">AVERAGE(D127,G127,J127,M127,P127,S127)</f>
        <v>1.07465334804257</v>
      </c>
      <c r="W127" s="12" t="n">
        <f aca="false">STDEV(D127,G127,J127,M127,P127,S127)</f>
        <v>0.00338528812704098</v>
      </c>
      <c r="X127" s="16" t="n">
        <f aca="false">AVERAGE(T127,Q127,N127,K127,H127,E127)</f>
        <v>0.103867784268958</v>
      </c>
      <c r="Y127" s="17" t="n">
        <v>0.77775</v>
      </c>
      <c r="Z127" s="18"/>
    </row>
    <row r="128" customFormat="false" ht="14.4" hidden="false" customHeight="false" outlineLevel="0" collapsed="false">
      <c r="A128" s="8" t="n">
        <v>127</v>
      </c>
      <c r="B128" s="9" t="s">
        <v>235</v>
      </c>
      <c r="C128" s="9" t="s">
        <v>139</v>
      </c>
      <c r="D128" s="11" t="n">
        <v>1.15969997971332</v>
      </c>
      <c r="E128" s="12" t="n">
        <f aca="false">LOG(D128,2)</f>
        <v>0.213751621073877</v>
      </c>
      <c r="F128" s="13" t="n">
        <v>9</v>
      </c>
      <c r="G128" s="12" t="n">
        <v>1.02937558790424</v>
      </c>
      <c r="H128" s="12" t="n">
        <f aca="false">LOG(G128,2)</f>
        <v>0.041769473914029</v>
      </c>
      <c r="I128" s="13" t="n">
        <v>9</v>
      </c>
      <c r="J128" s="12" t="n">
        <v>1.07036178693327</v>
      </c>
      <c r="K128" s="12" t="n">
        <f aca="false">LOG(J128,2)</f>
        <v>0.0980985162471385</v>
      </c>
      <c r="L128" s="13" t="n">
        <v>9</v>
      </c>
      <c r="M128" s="12" t="n">
        <v>1.04796173428118</v>
      </c>
      <c r="N128" s="12" t="n">
        <f aca="false">LOG(M128,2)</f>
        <v>0.06758603865908</v>
      </c>
      <c r="O128" s="13" t="n">
        <v>9</v>
      </c>
      <c r="P128" s="12" t="n">
        <v>1.03916348142437</v>
      </c>
      <c r="Q128" s="12" t="n">
        <f aca="false">LOG(P128,2)</f>
        <v>0.0554226371939512</v>
      </c>
      <c r="R128" s="13" t="n">
        <v>9</v>
      </c>
      <c r="S128" s="12" t="n">
        <v>1.1223831214156</v>
      </c>
      <c r="T128" s="12" t="n">
        <f aca="false">LOG(S128,2)</f>
        <v>0.166565218745161</v>
      </c>
      <c r="U128" s="14" t="n">
        <v>9</v>
      </c>
      <c r="V128" s="15" t="n">
        <f aca="false">AVERAGE(D128,G128,J128,M128,P128,S128)</f>
        <v>1.07815761527866</v>
      </c>
      <c r="W128" s="12" t="n">
        <f aca="false">STDEV(D128,G128,J128,M128,P128,S128)</f>
        <v>0.0519188740811517</v>
      </c>
      <c r="X128" s="16" t="n">
        <f aca="false">AVERAGE(T128,Q128,N128,K128,H128,E128)</f>
        <v>0.107198917638873</v>
      </c>
      <c r="Y128" s="17" t="n">
        <v>0.58248</v>
      </c>
      <c r="Z128" s="18"/>
    </row>
    <row r="129" customFormat="false" ht="14.4" hidden="false" customHeight="false" outlineLevel="0" collapsed="false">
      <c r="A129" s="8" t="n">
        <v>128</v>
      </c>
      <c r="B129" s="9" t="s">
        <v>236</v>
      </c>
      <c r="C129" s="9" t="s">
        <v>197</v>
      </c>
      <c r="D129" s="11" t="n">
        <v>1.00894433633085</v>
      </c>
      <c r="E129" s="12" t="n">
        <f aca="false">LOG(D129,2)</f>
        <v>0.0128465828539391</v>
      </c>
      <c r="F129" s="13" t="n">
        <v>9</v>
      </c>
      <c r="G129" s="12" t="n">
        <v>1.04778976232417</v>
      </c>
      <c r="H129" s="12" t="n">
        <f aca="false">LOG(G129,2)</f>
        <v>0.0673492709979176</v>
      </c>
      <c r="I129" s="13" t="n">
        <v>9</v>
      </c>
      <c r="J129" s="12" t="n">
        <v>1.29325827180562</v>
      </c>
      <c r="K129" s="12" t="n">
        <f aca="false">LOG(J129,2)</f>
        <v>0.371010419188904</v>
      </c>
      <c r="L129" s="13" t="n">
        <v>9</v>
      </c>
      <c r="M129" s="12" t="n">
        <v>1.14942116860594</v>
      </c>
      <c r="N129" s="12" t="n">
        <f aca="false">LOG(M129,2)</f>
        <v>0.200907524289078</v>
      </c>
      <c r="O129" s="13" t="n">
        <v>9</v>
      </c>
      <c r="P129" s="12" t="n">
        <v>1.03883088898965</v>
      </c>
      <c r="Q129" s="12" t="n">
        <f aca="false">LOG(P129,2)</f>
        <v>0.0549608174054711</v>
      </c>
      <c r="R129" s="13" t="n">
        <v>9</v>
      </c>
      <c r="S129" s="12" t="n">
        <v>0.965688093723118</v>
      </c>
      <c r="T129" s="12" t="n">
        <f aca="false">LOG(S129,2)</f>
        <v>-0.0503708046888198</v>
      </c>
      <c r="U129" s="14" t="n">
        <v>9</v>
      </c>
      <c r="V129" s="15" t="n">
        <f aca="false">AVERAGE(D129,G129,J129,M129,P129,S129)</f>
        <v>1.08398875362989</v>
      </c>
      <c r="W129" s="12" t="n">
        <f aca="false">STDEV(D129,G129,J129,M129,P129,S129)</f>
        <v>0.119206914715255</v>
      </c>
      <c r="X129" s="16" t="n">
        <f aca="false">AVERAGE(T129,Q129,N129,K129,H129,E129)</f>
        <v>0.109450635007748</v>
      </c>
      <c r="Y129" s="17" t="n">
        <v>0.93999</v>
      </c>
      <c r="Z129" s="18"/>
    </row>
    <row r="130" customFormat="false" ht="14.4" hidden="false" customHeight="false" outlineLevel="0" collapsed="false">
      <c r="A130" s="8" t="n">
        <v>129</v>
      </c>
      <c r="B130" s="9" t="s">
        <v>237</v>
      </c>
      <c r="C130" s="9" t="s">
        <v>238</v>
      </c>
      <c r="D130" s="11" t="n">
        <v>0.798552353371841</v>
      </c>
      <c r="E130" s="12" t="n">
        <f aca="false">LOG(D130,2)</f>
        <v>-0.324541100558318</v>
      </c>
      <c r="F130" s="13" t="n">
        <v>6</v>
      </c>
      <c r="G130" s="12" t="n">
        <v>0.989452824527741</v>
      </c>
      <c r="H130" s="12" t="n">
        <f aca="false">LOG(G130,2)</f>
        <v>-0.0152971712854631</v>
      </c>
      <c r="I130" s="13" t="n">
        <v>9</v>
      </c>
      <c r="J130" s="12" t="n">
        <v>1.23627335674038</v>
      </c>
      <c r="K130" s="12" t="n">
        <f aca="false">LOG(J130,2)</f>
        <v>0.305997777878382</v>
      </c>
      <c r="L130" s="13" t="n">
        <v>9</v>
      </c>
      <c r="M130" s="12" t="n">
        <v>1.3002675032727</v>
      </c>
      <c r="N130" s="12" t="n">
        <f aca="false">LOG(M130,2)</f>
        <v>0.37880845859534</v>
      </c>
      <c r="O130" s="13" t="n">
        <v>9</v>
      </c>
      <c r="P130" s="12" t="n">
        <v>1.15108530771085</v>
      </c>
      <c r="Q130" s="12" t="n">
        <f aca="false">LOG(P130,2)</f>
        <v>0.202994756537712</v>
      </c>
      <c r="R130" s="13" t="n">
        <v>9</v>
      </c>
      <c r="S130" s="12"/>
      <c r="T130" s="12"/>
      <c r="U130" s="14"/>
      <c r="V130" s="15" t="n">
        <f aca="false">AVERAGE(D130,G130,J130,M130,P130,S130)</f>
        <v>1.0951262691247</v>
      </c>
      <c r="W130" s="12" t="n">
        <f aca="false">STDEV(D130,G130,J130,M130,P130,S130)</f>
        <v>0.202644889330825</v>
      </c>
      <c r="X130" s="16" t="n">
        <f aca="false">AVERAGE(T130,Q130,N130,K130,H130,E130)</f>
        <v>0.109592544233531</v>
      </c>
      <c r="Y130" s="17" t="n">
        <v>0.72952</v>
      </c>
      <c r="Z130" s="18"/>
    </row>
    <row r="131" customFormat="false" ht="14.4" hidden="false" customHeight="false" outlineLevel="0" collapsed="false">
      <c r="A131" s="8" t="n">
        <v>130</v>
      </c>
      <c r="B131" s="9" t="s">
        <v>239</v>
      </c>
      <c r="C131" s="9" t="s">
        <v>127</v>
      </c>
      <c r="D131" s="11" t="n">
        <v>1.04998665421915</v>
      </c>
      <c r="E131" s="12" t="n">
        <f aca="false">LOG(D131,2)</f>
        <v>0.0703709907350018</v>
      </c>
      <c r="F131" s="13" t="n">
        <v>9</v>
      </c>
      <c r="G131" s="12" t="n">
        <v>1.09924231709184</v>
      </c>
      <c r="H131" s="12" t="n">
        <f aca="false">LOG(G131,2)</f>
        <v>0.136509449191693</v>
      </c>
      <c r="I131" s="13" t="n">
        <v>9</v>
      </c>
      <c r="J131" s="12" t="n">
        <v>1.06237261299546</v>
      </c>
      <c r="K131" s="12" t="n">
        <f aca="false">LOG(J131,2)</f>
        <v>0.0872898609043043</v>
      </c>
      <c r="L131" s="13" t="n">
        <v>9</v>
      </c>
      <c r="M131" s="12" t="n">
        <v>1.12232571844158</v>
      </c>
      <c r="N131" s="12" t="n">
        <f aca="false">LOG(M131,2)</f>
        <v>0.166491431905195</v>
      </c>
      <c r="O131" s="13" t="n">
        <v>9</v>
      </c>
      <c r="P131" s="12" t="n">
        <v>1.1563133428465</v>
      </c>
      <c r="Q131" s="12" t="n">
        <f aca="false">LOG(P131,2)</f>
        <v>0.209532398629997</v>
      </c>
      <c r="R131" s="13" t="n">
        <v>9</v>
      </c>
      <c r="S131" s="12" t="n">
        <v>0.993121108366516</v>
      </c>
      <c r="T131" s="12" t="n">
        <f aca="false">LOG(S131,2)</f>
        <v>-0.00995843374409424</v>
      </c>
      <c r="U131" s="14" t="n">
        <v>9</v>
      </c>
      <c r="V131" s="15" t="n">
        <f aca="false">AVERAGE(D131,G131,J131,M131,P131,S131)</f>
        <v>1.08056029232684</v>
      </c>
      <c r="W131" s="12" t="n">
        <f aca="false">STDEV(D131,G131,J131,M131,P131,S131)</f>
        <v>0.0578671641764985</v>
      </c>
      <c r="X131" s="16" t="n">
        <f aca="false">AVERAGE(T131,Q131,N131,K131,H131,E131)</f>
        <v>0.110039282937016</v>
      </c>
      <c r="Y131" s="17" t="n">
        <v>0.62091</v>
      </c>
      <c r="Z131" s="18"/>
    </row>
    <row r="132" customFormat="false" ht="14.4" hidden="false" customHeight="false" outlineLevel="0" collapsed="false">
      <c r="A132" s="8" t="n">
        <v>131</v>
      </c>
      <c r="B132" s="9" t="s">
        <v>240</v>
      </c>
      <c r="C132" s="9" t="s">
        <v>241</v>
      </c>
      <c r="D132" s="11" t="n">
        <v>0.965149447352005</v>
      </c>
      <c r="E132" s="12" t="n">
        <f aca="false">LOG(D132,2)</f>
        <v>-0.0511757429107311</v>
      </c>
      <c r="F132" s="13" t="n">
        <v>9</v>
      </c>
      <c r="G132" s="12" t="n">
        <v>1.09874182813594</v>
      </c>
      <c r="H132" s="12" t="n">
        <f aca="false">LOG(G132,2)</f>
        <v>0.135852435401352</v>
      </c>
      <c r="I132" s="13" t="n">
        <v>9</v>
      </c>
      <c r="J132" s="12" t="n">
        <v>1.14186481732291</v>
      </c>
      <c r="K132" s="12" t="n">
        <f aca="false">LOG(J132,2)</f>
        <v>0.191391863553812</v>
      </c>
      <c r="L132" s="13" t="n">
        <v>9</v>
      </c>
      <c r="M132" s="12"/>
      <c r="N132" s="12"/>
      <c r="O132" s="13"/>
      <c r="P132" s="12" t="n">
        <v>0.953680403432456</v>
      </c>
      <c r="Q132" s="12" t="n">
        <f aca="false">LOG(P132,2)</f>
        <v>-0.0684222224017385</v>
      </c>
      <c r="R132" s="13" t="n">
        <v>9</v>
      </c>
      <c r="S132" s="12" t="n">
        <v>1.26946876633419</v>
      </c>
      <c r="T132" s="12" t="n">
        <f aca="false">LOG(S132,2)</f>
        <v>0.344224899743911</v>
      </c>
      <c r="U132" s="14" t="n">
        <v>9</v>
      </c>
      <c r="V132" s="15" t="n">
        <f aca="false">AVERAGE(D132,G132,J132,M132,P132,S132)</f>
        <v>1.0857810525155</v>
      </c>
      <c r="W132" s="12" t="n">
        <f aca="false">STDEV(D132,G132,J132,M132,P132,S132)</f>
        <v>0.131393599768099</v>
      </c>
      <c r="X132" s="16" t="n">
        <f aca="false">AVERAGE(T132,Q132,N132,K132,H132,E132)</f>
        <v>0.110374246677321</v>
      </c>
      <c r="Y132" s="17" t="n">
        <v>0.60846</v>
      </c>
      <c r="Z132" s="18"/>
    </row>
    <row r="133" customFormat="false" ht="14.4" hidden="false" customHeight="false" outlineLevel="0" collapsed="false">
      <c r="A133" s="8" t="n">
        <v>132</v>
      </c>
      <c r="B133" s="9" t="s">
        <v>242</v>
      </c>
      <c r="C133" s="9" t="s">
        <v>243</v>
      </c>
      <c r="D133" s="11" t="n">
        <v>1.32842775392267</v>
      </c>
      <c r="E133" s="12" t="n">
        <f aca="false">LOG(D133,2)</f>
        <v>0.409719769498225</v>
      </c>
      <c r="F133" s="13" t="n">
        <v>9</v>
      </c>
      <c r="G133" s="12" t="n">
        <v>1.07382622115652</v>
      </c>
      <c r="H133" s="12" t="n">
        <f aca="false">LOG(G133,2)</f>
        <v>0.102760538797279</v>
      </c>
      <c r="I133" s="13" t="n">
        <v>9</v>
      </c>
      <c r="J133" s="12" t="n">
        <v>1.03802954100767</v>
      </c>
      <c r="K133" s="12" t="n">
        <f aca="false">LOG(J133,2)</f>
        <v>0.0538475015559385</v>
      </c>
      <c r="L133" s="13" t="n">
        <v>9</v>
      </c>
      <c r="M133" s="12" t="n">
        <v>1.04215879877595</v>
      </c>
      <c r="N133" s="12" t="n">
        <f aca="false">LOG(M133,2)</f>
        <v>0.0595751247865457</v>
      </c>
      <c r="O133" s="13" t="n">
        <v>9</v>
      </c>
      <c r="P133" s="12" t="n">
        <v>1.08677830318718</v>
      </c>
      <c r="Q133" s="12" t="n">
        <f aca="false">LOG(P133,2)</f>
        <v>0.120057668504034</v>
      </c>
      <c r="R133" s="13" t="n">
        <v>4</v>
      </c>
      <c r="S133" s="12" t="n">
        <v>0.967136622149724</v>
      </c>
      <c r="T133" s="12" t="n">
        <f aca="false">LOG(S133,2)</f>
        <v>-0.0482083890784067</v>
      </c>
      <c r="U133" s="14" t="n">
        <v>8</v>
      </c>
      <c r="V133" s="15" t="n">
        <f aca="false">AVERAGE(D133,G133,J133,M133,P133,S133)</f>
        <v>1.08939287336662</v>
      </c>
      <c r="W133" s="12" t="n">
        <f aca="false">STDEV(D133,G133,J133,M133,P133,S133)</f>
        <v>0.124259946431472</v>
      </c>
      <c r="X133" s="16" t="n">
        <f aca="false">AVERAGE(T133,Q133,N133,K133,H133,E133)</f>
        <v>0.116292035677269</v>
      </c>
      <c r="Y133" s="17" t="n">
        <v>0.6294</v>
      </c>
      <c r="Z133" s="18"/>
    </row>
    <row r="134" customFormat="false" ht="14.4" hidden="false" customHeight="false" outlineLevel="0" collapsed="false">
      <c r="A134" s="8" t="n">
        <v>133</v>
      </c>
      <c r="B134" s="9" t="s">
        <v>244</v>
      </c>
      <c r="C134" s="9" t="s">
        <v>245</v>
      </c>
      <c r="D134" s="11" t="n">
        <v>0.963451359672827</v>
      </c>
      <c r="E134" s="12" t="n">
        <f aca="false">LOG(D134,2)</f>
        <v>-0.0537162617136761</v>
      </c>
      <c r="F134" s="13" t="n">
        <v>4</v>
      </c>
      <c r="G134" s="12"/>
      <c r="H134" s="12"/>
      <c r="I134" s="13"/>
      <c r="J134" s="12"/>
      <c r="K134" s="12"/>
      <c r="L134" s="13"/>
      <c r="M134" s="12"/>
      <c r="N134" s="12"/>
      <c r="O134" s="13"/>
      <c r="P134" s="12" t="n">
        <v>1.03090682512337</v>
      </c>
      <c r="Q134" s="12" t="n">
        <f aca="false">LOG(P134,2)</f>
        <v>0.043913945696386</v>
      </c>
      <c r="R134" s="13" t="n">
        <v>5</v>
      </c>
      <c r="S134" s="12" t="n">
        <v>1.28269285654227</v>
      </c>
      <c r="T134" s="12" t="n">
        <f aca="false">LOG(S134,2)</f>
        <v>0.359175755469369</v>
      </c>
      <c r="U134" s="14" t="n">
        <v>9</v>
      </c>
      <c r="V134" s="15" t="n">
        <f aca="false">AVERAGE(D134,G134,J134,M134,P134,S134)</f>
        <v>1.09235034711282</v>
      </c>
      <c r="W134" s="12" t="n">
        <f aca="false">STDEV(D134,G134,J134,M134,P134,S134)</f>
        <v>0.168256539625391</v>
      </c>
      <c r="X134" s="16" t="n">
        <f aca="false">AVERAGE(T134,Q134,N134,K134,H134,E134)</f>
        <v>0.116457813150693</v>
      </c>
      <c r="Y134" s="17" t="n">
        <v>0.55832</v>
      </c>
      <c r="Z134" s="18"/>
    </row>
    <row r="135" customFormat="false" ht="14.4" hidden="false" customHeight="false" outlineLevel="0" collapsed="false">
      <c r="A135" s="8" t="n">
        <v>134</v>
      </c>
      <c r="B135" s="9" t="s">
        <v>246</v>
      </c>
      <c r="C135" s="9" t="s">
        <v>147</v>
      </c>
      <c r="D135" s="11" t="n">
        <v>0.936185798579969</v>
      </c>
      <c r="E135" s="12" t="n">
        <f aca="false">LOG(D135,2)</f>
        <v>-0.0951332145561987</v>
      </c>
      <c r="F135" s="13" t="n">
        <v>7</v>
      </c>
      <c r="G135" s="12" t="n">
        <v>1.02458187824037</v>
      </c>
      <c r="H135" s="12" t="n">
        <f aca="false">LOG(G135,2)</f>
        <v>0.0350352802118081</v>
      </c>
      <c r="I135" s="13" t="n">
        <v>8</v>
      </c>
      <c r="J135" s="12" t="n">
        <v>1.16159147797342</v>
      </c>
      <c r="K135" s="12" t="n">
        <f aca="false">LOG(J135,2)</f>
        <v>0.216102774139672</v>
      </c>
      <c r="L135" s="13" t="n">
        <v>8</v>
      </c>
      <c r="M135" s="12" t="n">
        <v>1.30218461511126</v>
      </c>
      <c r="N135" s="12" t="n">
        <f aca="false">LOG(M135,2)</f>
        <v>0.3809339987527</v>
      </c>
      <c r="O135" s="13" t="n">
        <v>8</v>
      </c>
      <c r="P135" s="12" t="n">
        <v>1.06236698273894</v>
      </c>
      <c r="Q135" s="12" t="n">
        <f aca="false">LOG(P135,2)</f>
        <v>0.0872822150326089</v>
      </c>
      <c r="R135" s="13" t="n">
        <v>9</v>
      </c>
      <c r="S135" s="12" t="n">
        <v>1.06206291741015</v>
      </c>
      <c r="T135" s="12" t="n">
        <f aca="false">LOG(S135,2)</f>
        <v>0.0868692350186103</v>
      </c>
      <c r="U135" s="14" t="n">
        <v>9</v>
      </c>
      <c r="V135" s="15" t="n">
        <f aca="false">AVERAGE(D135,G135,J135,M135,P135,S135)</f>
        <v>1.09149561167568</v>
      </c>
      <c r="W135" s="12" t="n">
        <f aca="false">STDEV(D135,G135,J135,M135,P135,S135)</f>
        <v>0.126187664153234</v>
      </c>
      <c r="X135" s="16" t="n">
        <f aca="false">AVERAGE(T135,Q135,N135,K135,H135,E135)</f>
        <v>0.118515048099867</v>
      </c>
      <c r="Y135" s="17" t="n">
        <v>0.22265</v>
      </c>
      <c r="Z135" s="18"/>
    </row>
    <row r="136" customFormat="false" ht="14.4" hidden="false" customHeight="false" outlineLevel="0" collapsed="false">
      <c r="A136" s="8" t="n">
        <v>135</v>
      </c>
      <c r="B136" s="9" t="s">
        <v>247</v>
      </c>
      <c r="C136" s="9" t="s">
        <v>248</v>
      </c>
      <c r="D136" s="11" t="n">
        <v>1.19314265966904</v>
      </c>
      <c r="E136" s="12" t="n">
        <f aca="false">LOG(D136,2)</f>
        <v>0.25476655107365</v>
      </c>
      <c r="F136" s="13" t="n">
        <v>9</v>
      </c>
      <c r="G136" s="12" t="n">
        <v>1.02401616685766</v>
      </c>
      <c r="H136" s="12" t="n">
        <f aca="false">LOG(G136,2)</f>
        <v>0.0342384923508645</v>
      </c>
      <c r="I136" s="13" t="n">
        <v>9</v>
      </c>
      <c r="J136" s="12" t="n">
        <v>0.893942733308526</v>
      </c>
      <c r="K136" s="12" t="n">
        <f aca="false">LOG(J136,2)</f>
        <v>-0.1617456807249</v>
      </c>
      <c r="L136" s="13" t="n">
        <v>8</v>
      </c>
      <c r="M136" s="12" t="n">
        <v>1.12901173420963</v>
      </c>
      <c r="N136" s="12" t="n">
        <f aca="false">LOG(M136,2)</f>
        <v>0.175060480617613</v>
      </c>
      <c r="O136" s="13" t="n">
        <v>8</v>
      </c>
      <c r="P136" s="12" t="n">
        <v>1.09991604780048</v>
      </c>
      <c r="Q136" s="12" t="n">
        <f aca="false">LOG(P136,2)</f>
        <v>0.137393412800836</v>
      </c>
      <c r="R136" s="13" t="n">
        <v>9</v>
      </c>
      <c r="S136" s="12" t="n">
        <v>1.22064197358348</v>
      </c>
      <c r="T136" s="12" t="n">
        <f aca="false">LOG(S136,2)</f>
        <v>0.287640105584223</v>
      </c>
      <c r="U136" s="14" t="n">
        <v>9</v>
      </c>
      <c r="V136" s="15" t="n">
        <f aca="false">AVERAGE(D136,G136,J136,M136,P136,S136)</f>
        <v>1.09344521923813</v>
      </c>
      <c r="W136" s="12" t="n">
        <f aca="false">STDEV(D136,G136,J136,M136,P136,S136)</f>
        <v>0.120039225056235</v>
      </c>
      <c r="X136" s="16" t="n">
        <f aca="false">AVERAGE(T136,Q136,N136,K136,H136,E136)</f>
        <v>0.121225560283714</v>
      </c>
      <c r="Y136" s="17" t="n">
        <v>0.64129</v>
      </c>
      <c r="Z136" s="18"/>
    </row>
    <row r="137" customFormat="false" ht="14.4" hidden="false" customHeight="false" outlineLevel="0" collapsed="false">
      <c r="A137" s="8" t="n">
        <v>136</v>
      </c>
      <c r="B137" s="9" t="s">
        <v>249</v>
      </c>
      <c r="C137" s="9" t="s">
        <v>99</v>
      </c>
      <c r="D137" s="11" t="n">
        <v>1.11198062611804</v>
      </c>
      <c r="E137" s="12" t="n">
        <f aca="false">LOG(D137,2)</f>
        <v>0.153131652407716</v>
      </c>
      <c r="F137" s="13" t="n">
        <v>9</v>
      </c>
      <c r="G137" s="12" t="n">
        <v>1.14761319948517</v>
      </c>
      <c r="H137" s="12" t="n">
        <f aca="false">LOG(G137,2)</f>
        <v>0.198636466738111</v>
      </c>
      <c r="I137" s="13" t="n">
        <v>9</v>
      </c>
      <c r="J137" s="12" t="n">
        <v>1.07925758798631</v>
      </c>
      <c r="K137" s="12" t="n">
        <f aca="false">LOG(J137,2)</f>
        <v>0.110039236057869</v>
      </c>
      <c r="L137" s="13" t="n">
        <v>9</v>
      </c>
      <c r="M137" s="12" t="n">
        <v>1.03990844116129</v>
      </c>
      <c r="N137" s="12" t="n">
        <f aca="false">LOG(M137,2)</f>
        <v>0.0564565117342625</v>
      </c>
      <c r="O137" s="13" t="n">
        <v>9</v>
      </c>
      <c r="P137" s="12" t="n">
        <v>1.12873432708358</v>
      </c>
      <c r="Q137" s="12" t="n">
        <f aca="false">LOG(P137,2)</f>
        <v>0.174705955461814</v>
      </c>
      <c r="R137" s="13" t="n">
        <v>9</v>
      </c>
      <c r="S137" s="12" t="n">
        <v>1.04651877781341</v>
      </c>
      <c r="T137" s="12" t="n">
        <f aca="false">LOG(S137,2)</f>
        <v>0.0655981982780291</v>
      </c>
      <c r="U137" s="14" t="n">
        <v>9</v>
      </c>
      <c r="V137" s="15" t="n">
        <f aca="false">AVERAGE(D137,G137,J137,M137,P137,S137)</f>
        <v>1.09233549327463</v>
      </c>
      <c r="W137" s="12" t="n">
        <f aca="false">STDEV(D137,G137,J137,M137,P137,S137)</f>
        <v>0.0442385125578731</v>
      </c>
      <c r="X137" s="16" t="n">
        <f aca="false">AVERAGE(T137,Q137,N137,K137,H137,E137)</f>
        <v>0.1264280034463</v>
      </c>
      <c r="Y137" s="17" t="n">
        <v>0.43164</v>
      </c>
      <c r="Z137" s="18"/>
    </row>
    <row r="138" customFormat="false" ht="14.4" hidden="false" customHeight="false" outlineLevel="0" collapsed="false">
      <c r="A138" s="8" t="n">
        <v>137</v>
      </c>
      <c r="B138" s="9" t="s">
        <v>250</v>
      </c>
      <c r="C138" s="9" t="s">
        <v>251</v>
      </c>
      <c r="D138" s="11" t="n">
        <v>1.30051106082135</v>
      </c>
      <c r="E138" s="12" t="n">
        <f aca="false">LOG(D138,2)</f>
        <v>0.379078669426431</v>
      </c>
      <c r="F138" s="13" t="n">
        <v>9</v>
      </c>
      <c r="G138" s="12" t="n">
        <v>1.14677694976818</v>
      </c>
      <c r="H138" s="12" t="n">
        <f aca="false">LOG(G138,2)</f>
        <v>0.197584811793152</v>
      </c>
      <c r="I138" s="13" t="n">
        <v>9</v>
      </c>
      <c r="J138" s="12" t="n">
        <v>1.08302012587218</v>
      </c>
      <c r="K138" s="12" t="n">
        <f aca="false">LOG(J138,2)</f>
        <v>0.115060052942738</v>
      </c>
      <c r="L138" s="13" t="n">
        <v>9</v>
      </c>
      <c r="M138" s="12" t="n">
        <v>1.02050971509215</v>
      </c>
      <c r="N138" s="12" t="n">
        <f aca="false">LOG(M138,2)</f>
        <v>0.0292899166661244</v>
      </c>
      <c r="O138" s="13" t="n">
        <v>9</v>
      </c>
      <c r="P138" s="12" t="n">
        <v>0.987739015788641</v>
      </c>
      <c r="Q138" s="12" t="n">
        <f aca="false">LOG(P138,2)</f>
        <v>-0.0177981971725138</v>
      </c>
      <c r="R138" s="13" t="n">
        <v>7</v>
      </c>
      <c r="S138" s="12" t="n">
        <v>1.04187593617456</v>
      </c>
      <c r="T138" s="12" t="n">
        <f aca="false">LOG(S138,2)</f>
        <v>0.0591834955416653</v>
      </c>
      <c r="U138" s="14" t="n">
        <v>8</v>
      </c>
      <c r="V138" s="15" t="n">
        <f aca="false">AVERAGE(D138,G138,J138,M138,P138,S138)</f>
        <v>1.09673880058618</v>
      </c>
      <c r="W138" s="12" t="n">
        <f aca="false">STDEV(D138,G138,J138,M138,P138,S138)</f>
        <v>0.113944647003213</v>
      </c>
      <c r="X138" s="16" t="n">
        <f aca="false">AVERAGE(T138,Q138,N138,K138,H138,E138)</f>
        <v>0.127066458199599</v>
      </c>
      <c r="Y138" s="17" t="n">
        <v>0.39095</v>
      </c>
      <c r="Z138" s="18"/>
    </row>
    <row r="139" customFormat="false" ht="14.4" hidden="false" customHeight="false" outlineLevel="0" collapsed="false">
      <c r="A139" s="8" t="n">
        <v>138</v>
      </c>
      <c r="B139" s="9" t="s">
        <v>252</v>
      </c>
      <c r="C139" s="9" t="s">
        <v>253</v>
      </c>
      <c r="D139" s="11" t="n">
        <v>1.0317069649916</v>
      </c>
      <c r="E139" s="12" t="n">
        <f aca="false">LOG(D139,2)</f>
        <v>0.0450332612787272</v>
      </c>
      <c r="F139" s="13" t="n">
        <v>7</v>
      </c>
      <c r="G139" s="12" t="n">
        <v>0.865279599364327</v>
      </c>
      <c r="H139" s="12" t="n">
        <f aca="false">LOG(G139,2)</f>
        <v>-0.208761706140981</v>
      </c>
      <c r="I139" s="13" t="n">
        <v>5</v>
      </c>
      <c r="J139" s="12" t="n">
        <v>1.06956617629613</v>
      </c>
      <c r="K139" s="12" t="n">
        <f aca="false">LOG(J139,2)</f>
        <v>0.0970257478238216</v>
      </c>
      <c r="L139" s="13" t="n">
        <v>8</v>
      </c>
      <c r="M139" s="12" t="n">
        <v>1.03259333760128</v>
      </c>
      <c r="N139" s="12" t="n">
        <f aca="false">LOG(M139,2)</f>
        <v>0.0462721948247276</v>
      </c>
      <c r="O139" s="13" t="n">
        <v>9</v>
      </c>
      <c r="P139" s="12" t="n">
        <v>1.27368295992328</v>
      </c>
      <c r="Q139" s="12" t="n">
        <f aca="false">LOG(P139,2)</f>
        <v>0.349006212391829</v>
      </c>
      <c r="R139" s="13" t="n">
        <v>9</v>
      </c>
      <c r="S139" s="12" t="n">
        <v>1.35555793222676</v>
      </c>
      <c r="T139" s="12" t="n">
        <f aca="false">LOG(S139,2)</f>
        <v>0.438886770682289</v>
      </c>
      <c r="U139" s="14" t="n">
        <v>9</v>
      </c>
      <c r="V139" s="15" t="n">
        <f aca="false">AVERAGE(D139,G139,J139,M139,P139,S139)</f>
        <v>1.1047311617339</v>
      </c>
      <c r="W139" s="12" t="n">
        <f aca="false">STDEV(D139,G139,J139,M139,P139,S139)</f>
        <v>0.179203127656755</v>
      </c>
      <c r="X139" s="16" t="n">
        <f aca="false">AVERAGE(T139,Q139,N139,K139,H139,E139)</f>
        <v>0.127910413476736</v>
      </c>
      <c r="Y139" s="17" t="n">
        <v>0.46221</v>
      </c>
      <c r="Z139" s="18"/>
    </row>
    <row r="140" customFormat="false" ht="14.4" hidden="false" customHeight="false" outlineLevel="0" collapsed="false">
      <c r="A140" s="8" t="n">
        <v>139</v>
      </c>
      <c r="B140" s="9" t="s">
        <v>254</v>
      </c>
      <c r="C140" s="9" t="s">
        <v>203</v>
      </c>
      <c r="D140" s="11" t="n">
        <v>0.927926922385494</v>
      </c>
      <c r="E140" s="12" t="n">
        <f aca="false">LOG(D140,2)</f>
        <v>-0.107916902533853</v>
      </c>
      <c r="F140" s="13" t="n">
        <v>6</v>
      </c>
      <c r="G140" s="12" t="n">
        <v>1.22195486895747</v>
      </c>
      <c r="H140" s="12" t="n">
        <f aca="false">LOG(G140,2)</f>
        <v>0.289191002395913</v>
      </c>
      <c r="I140" s="13" t="n">
        <v>9</v>
      </c>
      <c r="J140" s="12" t="n">
        <v>1.25869288865936</v>
      </c>
      <c r="K140" s="12" t="n">
        <f aca="false">LOG(J140,2)</f>
        <v>0.331926319549117</v>
      </c>
      <c r="L140" s="13" t="n">
        <v>9</v>
      </c>
      <c r="M140" s="12" t="n">
        <v>1.16372151780256</v>
      </c>
      <c r="N140" s="12" t="n">
        <f aca="false">LOG(M140,2)</f>
        <v>0.218745858114592</v>
      </c>
      <c r="O140" s="13" t="n">
        <v>9</v>
      </c>
      <c r="P140" s="12" t="n">
        <v>0.917474383705161</v>
      </c>
      <c r="Q140" s="12" t="n">
        <f aca="false">LOG(P140,2)</f>
        <v>-0.124260217059519</v>
      </c>
      <c r="R140" s="13" t="n">
        <v>9</v>
      </c>
      <c r="S140" s="12" t="n">
        <v>1.11833953850294</v>
      </c>
      <c r="T140" s="12" t="n">
        <f aca="false">LOG(S140,2)</f>
        <v>0.161358270600804</v>
      </c>
      <c r="U140" s="14" t="n">
        <v>9</v>
      </c>
      <c r="V140" s="15" t="n">
        <f aca="false">AVERAGE(D140,G140,J140,M140,P140,S140)</f>
        <v>1.10135168666883</v>
      </c>
      <c r="W140" s="12" t="n">
        <f aca="false">STDEV(D140,G140,J140,M140,P140,S140)</f>
        <v>0.146538033137805</v>
      </c>
      <c r="X140" s="16" t="n">
        <f aca="false">AVERAGE(T140,Q140,N140,K140,H140,E140)</f>
        <v>0.128174055177843</v>
      </c>
      <c r="Y140" s="17" t="n">
        <v>0.45786</v>
      </c>
      <c r="Z140" s="18"/>
    </row>
    <row r="141" customFormat="false" ht="14.4" hidden="false" customHeight="false" outlineLevel="0" collapsed="false">
      <c r="A141" s="8" t="n">
        <v>140</v>
      </c>
      <c r="B141" s="9" t="s">
        <v>255</v>
      </c>
      <c r="C141" s="9" t="s">
        <v>27</v>
      </c>
      <c r="D141" s="11" t="n">
        <v>0.823191961590161</v>
      </c>
      <c r="E141" s="12" t="n">
        <f aca="false">LOG(D141,2)</f>
        <v>-0.280699200399204</v>
      </c>
      <c r="F141" s="13" t="n">
        <v>5</v>
      </c>
      <c r="G141" s="12"/>
      <c r="H141" s="12"/>
      <c r="I141" s="13"/>
      <c r="J141" s="12" t="n">
        <v>1.22405351332788</v>
      </c>
      <c r="K141" s="12" t="n">
        <f aca="false">LOG(J141,2)</f>
        <v>0.291666631335409</v>
      </c>
      <c r="L141" s="13" t="n">
        <v>9</v>
      </c>
      <c r="M141" s="12" t="n">
        <v>1.16781818896525</v>
      </c>
      <c r="N141" s="12" t="n">
        <f aca="false">LOG(M141,2)</f>
        <v>0.223815686636599</v>
      </c>
      <c r="O141" s="13" t="n">
        <v>8</v>
      </c>
      <c r="P141" s="12" t="n">
        <v>1.25622489800648</v>
      </c>
      <c r="Q141" s="12" t="n">
        <f aca="false">LOG(P141,2)</f>
        <v>0.329094768523694</v>
      </c>
      <c r="R141" s="13" t="n">
        <v>9</v>
      </c>
      <c r="S141" s="12" t="n">
        <v>1.05654041574031</v>
      </c>
      <c r="T141" s="12" t="n">
        <f aca="false">LOG(S141,2)</f>
        <v>0.0793479556049731</v>
      </c>
      <c r="U141" s="14" t="n">
        <v>9</v>
      </c>
      <c r="V141" s="15" t="n">
        <f aca="false">AVERAGE(D141,G141,J141,M141,P141,S141)</f>
        <v>1.10556579552601</v>
      </c>
      <c r="W141" s="12" t="n">
        <f aca="false">STDEV(D141,G141,J141,M141,P141,S141)</f>
        <v>0.175179432920785</v>
      </c>
      <c r="X141" s="16" t="n">
        <f aca="false">AVERAGE(T141,Q141,N141,K141,H141,E141)</f>
        <v>0.128645168340294</v>
      </c>
      <c r="Y141" s="17" t="n">
        <v>0.52129</v>
      </c>
      <c r="Z141" s="18"/>
    </row>
    <row r="142" customFormat="false" ht="14.4" hidden="false" customHeight="false" outlineLevel="0" collapsed="false">
      <c r="A142" s="8" t="n">
        <v>141</v>
      </c>
      <c r="B142" s="9" t="s">
        <v>256</v>
      </c>
      <c r="C142" s="9" t="s">
        <v>83</v>
      </c>
      <c r="D142" s="11" t="n">
        <v>1.29861138721623</v>
      </c>
      <c r="E142" s="12" t="n">
        <f aca="false">LOG(D142,2)</f>
        <v>0.376969765184913</v>
      </c>
      <c r="F142" s="13" t="n">
        <v>9</v>
      </c>
      <c r="G142" s="12" t="n">
        <v>1.05156588712406</v>
      </c>
      <c r="H142" s="12" t="n">
        <f aca="false">LOG(G142,2)</f>
        <v>0.0725392466927814</v>
      </c>
      <c r="I142" s="13" t="n">
        <v>9</v>
      </c>
      <c r="J142" s="12" t="n">
        <v>1.04398855352493</v>
      </c>
      <c r="K142" s="12" t="n">
        <f aca="false">LOG(J142,2)</f>
        <v>0.0621058940310272</v>
      </c>
      <c r="L142" s="13" t="n">
        <v>9</v>
      </c>
      <c r="M142" s="12" t="n">
        <v>1.01981623755807</v>
      </c>
      <c r="N142" s="12" t="n">
        <f aca="false">LOG(M142,2)</f>
        <v>0.0283092139145748</v>
      </c>
      <c r="O142" s="13" t="n">
        <v>9</v>
      </c>
      <c r="P142" s="12" t="n">
        <v>1.08230737399423</v>
      </c>
      <c r="Q142" s="12" t="n">
        <f aca="false">LOG(P142,2)</f>
        <v>0.114110281015017</v>
      </c>
      <c r="R142" s="13" t="n">
        <v>9</v>
      </c>
      <c r="S142" s="12" t="n">
        <v>1.08849924012943</v>
      </c>
      <c r="T142" s="12" t="n">
        <f aca="false">LOG(S142,2)</f>
        <v>0.122340400395316</v>
      </c>
      <c r="U142" s="14" t="n">
        <v>9</v>
      </c>
      <c r="V142" s="15" t="n">
        <f aca="false">AVERAGE(D142,G142,J142,M142,P142,S142)</f>
        <v>1.09746477992449</v>
      </c>
      <c r="W142" s="12" t="n">
        <f aca="false">STDEV(D142,G142,J142,M142,P142,S142)</f>
        <v>0.101750475935202</v>
      </c>
      <c r="X142" s="16" t="n">
        <f aca="false">AVERAGE(T142,Q142,N142,K142,H142,E142)</f>
        <v>0.129395800205605</v>
      </c>
      <c r="Y142" s="17" t="n">
        <v>0.62801</v>
      </c>
      <c r="Z142" s="18"/>
    </row>
    <row r="143" customFormat="false" ht="14.4" hidden="false" customHeight="false" outlineLevel="0" collapsed="false">
      <c r="A143" s="8" t="n">
        <v>142</v>
      </c>
      <c r="B143" s="9" t="s">
        <v>257</v>
      </c>
      <c r="C143" s="9" t="s">
        <v>205</v>
      </c>
      <c r="D143" s="11" t="n">
        <v>1.092565440988</v>
      </c>
      <c r="E143" s="12" t="n">
        <f aca="false">LOG(D143,2)</f>
        <v>0.127719694884994</v>
      </c>
      <c r="F143" s="13" t="n">
        <v>9</v>
      </c>
      <c r="G143" s="12" t="n">
        <v>1.06039919455198</v>
      </c>
      <c r="H143" s="12" t="n">
        <f aca="false">LOG(G143,2)</f>
        <v>0.0846074794895286</v>
      </c>
      <c r="I143" s="13" t="n">
        <v>9</v>
      </c>
      <c r="J143" s="12" t="n">
        <v>1.17917434608971</v>
      </c>
      <c r="K143" s="12" t="n">
        <f aca="false">LOG(J143,2)</f>
        <v>0.237777042866728</v>
      </c>
      <c r="L143" s="13" t="n">
        <v>8</v>
      </c>
      <c r="M143" s="12" t="n">
        <v>1.06512649896796</v>
      </c>
      <c r="N143" s="12" t="n">
        <f aca="false">LOG(M143,2)</f>
        <v>0.0910247812455931</v>
      </c>
      <c r="O143" s="13" t="n">
        <v>9</v>
      </c>
      <c r="P143" s="12" t="n">
        <v>1.10440902981896</v>
      </c>
      <c r="Q143" s="12" t="n">
        <f aca="false">LOG(P143,2)</f>
        <v>0.143274588784526</v>
      </c>
      <c r="R143" s="13" t="n">
        <v>9</v>
      </c>
      <c r="S143" s="12" t="n">
        <v>1.08146000662084</v>
      </c>
      <c r="T143" s="12" t="n">
        <f aca="false">LOG(S143,2)</f>
        <v>0.112980314105586</v>
      </c>
      <c r="U143" s="14" t="n">
        <v>7</v>
      </c>
      <c r="V143" s="15" t="n">
        <f aca="false">AVERAGE(D143,G143,J143,M143,P143,S143)</f>
        <v>1.09718908617291</v>
      </c>
      <c r="W143" s="12" t="n">
        <f aca="false">STDEV(D143,G143,J143,M143,P143,S143)</f>
        <v>0.0434142789689844</v>
      </c>
      <c r="X143" s="16" t="n">
        <f aca="false">AVERAGE(T143,Q143,N143,K143,H143,E143)</f>
        <v>0.132897316896159</v>
      </c>
      <c r="Y143" s="17" t="n">
        <v>0.59465</v>
      </c>
      <c r="Z143" s="18"/>
    </row>
    <row r="144" customFormat="false" ht="14.4" hidden="false" customHeight="false" outlineLevel="0" collapsed="false">
      <c r="A144" s="8" t="n">
        <v>143</v>
      </c>
      <c r="B144" s="9" t="s">
        <v>258</v>
      </c>
      <c r="C144" s="9" t="s">
        <v>259</v>
      </c>
      <c r="D144" s="11" t="n">
        <v>1.40186334035932</v>
      </c>
      <c r="E144" s="12" t="n">
        <f aca="false">LOG(D144,2)</f>
        <v>0.487345716113518</v>
      </c>
      <c r="F144" s="13" t="n">
        <v>9</v>
      </c>
      <c r="G144" s="12" t="n">
        <v>1.13264875924861</v>
      </c>
      <c r="H144" s="12" t="n">
        <f aca="false">LOG(G144,2)</f>
        <v>0.179700542665499</v>
      </c>
      <c r="I144" s="13" t="n">
        <v>9</v>
      </c>
      <c r="J144" s="12" t="n">
        <v>0.910647471817608</v>
      </c>
      <c r="K144" s="12" t="n">
        <f aca="false">LOG(J144,2)</f>
        <v>-0.135035426249885</v>
      </c>
      <c r="L144" s="13" t="n">
        <v>9</v>
      </c>
      <c r="M144" s="12" t="n">
        <v>1.06550635845348</v>
      </c>
      <c r="N144" s="12" t="n">
        <f aca="false">LOG(M144,2)</f>
        <v>0.0915392024889297</v>
      </c>
      <c r="O144" s="13" t="n">
        <v>9</v>
      </c>
      <c r="P144" s="12" t="n">
        <v>1.0475412665417</v>
      </c>
      <c r="Q144" s="12" t="n">
        <f aca="false">LOG(P144,2)</f>
        <v>0.0670070781607983</v>
      </c>
      <c r="R144" s="13" t="n">
        <v>8</v>
      </c>
      <c r="S144" s="12" t="n">
        <v>1.08653106176067</v>
      </c>
      <c r="T144" s="12" t="n">
        <f aca="false">LOG(S144,2)</f>
        <v>0.119729418888752</v>
      </c>
      <c r="U144" s="14" t="n">
        <v>9</v>
      </c>
      <c r="V144" s="15" t="n">
        <f aca="false">AVERAGE(D144,G144,J144,M144,P144,S144)</f>
        <v>1.10745637636357</v>
      </c>
      <c r="W144" s="12" t="n">
        <f aca="false">STDEV(D144,G144,J144,M144,P144,S144)</f>
        <v>0.162376940907297</v>
      </c>
      <c r="X144" s="16" t="n">
        <f aca="false">AVERAGE(T144,Q144,N144,K144,H144,E144)</f>
        <v>0.135047755344602</v>
      </c>
      <c r="Y144" s="17" t="n">
        <v>0.82571</v>
      </c>
      <c r="Z144" s="18"/>
    </row>
    <row r="145" customFormat="false" ht="14.4" hidden="false" customHeight="false" outlineLevel="0" collapsed="false">
      <c r="A145" s="8" t="n">
        <v>144</v>
      </c>
      <c r="B145" s="9" t="s">
        <v>260</v>
      </c>
      <c r="C145" s="9" t="s">
        <v>93</v>
      </c>
      <c r="D145" s="11" t="n">
        <v>1.22753546113362</v>
      </c>
      <c r="E145" s="12" t="n">
        <f aca="false">LOG(D145,2)</f>
        <v>0.295764701821162</v>
      </c>
      <c r="F145" s="13" t="n">
        <v>7</v>
      </c>
      <c r="G145" s="12" t="n">
        <v>1.05528676919029</v>
      </c>
      <c r="H145" s="12" t="n">
        <f aca="false">LOG(G145,2)</f>
        <v>0.0776350977668959</v>
      </c>
      <c r="I145" s="13" t="n">
        <v>7</v>
      </c>
      <c r="J145" s="12" t="n">
        <v>1.03284625632197</v>
      </c>
      <c r="K145" s="12" t="n">
        <f aca="false">LOG(J145,2)</f>
        <v>0.0466255187243778</v>
      </c>
      <c r="L145" s="13" t="n">
        <v>9</v>
      </c>
      <c r="M145" s="12" t="n">
        <v>1.05339721176396</v>
      </c>
      <c r="N145" s="12" t="n">
        <f aca="false">LOG(M145,2)</f>
        <v>0.0750495459414808</v>
      </c>
      <c r="O145" s="13" t="n">
        <v>8</v>
      </c>
      <c r="P145" s="12" t="n">
        <v>1.05153644866379</v>
      </c>
      <c r="Q145" s="12" t="n">
        <f aca="false">LOG(P145,2)</f>
        <v>0.0724988580536577</v>
      </c>
      <c r="R145" s="13" t="n">
        <v>9</v>
      </c>
      <c r="S145" s="12" t="n">
        <v>1.19175238747713</v>
      </c>
      <c r="T145" s="12" t="n">
        <f aca="false">LOG(S145,2)</f>
        <v>0.253084515609367</v>
      </c>
      <c r="U145" s="14" t="n">
        <v>9</v>
      </c>
      <c r="V145" s="15" t="n">
        <f aca="false">AVERAGE(D145,G145,J145,M145,P145,S145)</f>
        <v>1.10205908909179</v>
      </c>
      <c r="W145" s="12" t="n">
        <f aca="false">STDEV(D145,G145,J145,M145,P145,S145)</f>
        <v>0.0844840687300278</v>
      </c>
      <c r="X145" s="16" t="n">
        <f aca="false">AVERAGE(T145,Q145,N145,K145,H145,E145)</f>
        <v>0.136776372986157</v>
      </c>
      <c r="Y145" s="17" t="n">
        <v>0.58165</v>
      </c>
      <c r="Z145" s="18"/>
    </row>
    <row r="146" customFormat="false" ht="14.4" hidden="false" customHeight="false" outlineLevel="0" collapsed="false">
      <c r="A146" s="8" t="n">
        <v>145</v>
      </c>
      <c r="B146" s="9" t="s">
        <v>261</v>
      </c>
      <c r="C146" s="9" t="s">
        <v>232</v>
      </c>
      <c r="D146" s="11" t="n">
        <v>1.04111089178973</v>
      </c>
      <c r="E146" s="12" t="n">
        <f aca="false">LOG(D146,2)</f>
        <v>0.0581237425227186</v>
      </c>
      <c r="F146" s="13" t="n">
        <v>8</v>
      </c>
      <c r="G146" s="12" t="n">
        <v>1.09095811642059</v>
      </c>
      <c r="H146" s="12" t="n">
        <f aca="false">LOG(G146,2)</f>
        <v>0.125595715417517</v>
      </c>
      <c r="I146" s="13" t="n">
        <v>9</v>
      </c>
      <c r="J146" s="12" t="n">
        <v>1.06273957872572</v>
      </c>
      <c r="K146" s="12" t="n">
        <f aca="false">LOG(J146,2)</f>
        <v>0.0877881119110493</v>
      </c>
      <c r="L146" s="13" t="n">
        <v>9</v>
      </c>
      <c r="M146" s="12" t="n">
        <v>1.1626447307872</v>
      </c>
      <c r="N146" s="12" t="n">
        <f aca="false">LOG(M146,2)</f>
        <v>0.217410319998844</v>
      </c>
      <c r="O146" s="13" t="n">
        <v>9</v>
      </c>
      <c r="P146" s="12" t="n">
        <v>1.14651405336257</v>
      </c>
      <c r="Q146" s="12" t="n">
        <f aca="false">LOG(P146,2)</f>
        <v>0.197254038819473</v>
      </c>
      <c r="R146" s="13" t="n">
        <v>9</v>
      </c>
      <c r="S146" s="12"/>
      <c r="T146" s="12"/>
      <c r="U146" s="14"/>
      <c r="V146" s="15" t="n">
        <f aca="false">AVERAGE(D146,G146,J146,M146,P146,S146)</f>
        <v>1.10079347421716</v>
      </c>
      <c r="W146" s="12" t="n">
        <f aca="false">STDEV(D146,G146,J146,M146,P146,S146)</f>
        <v>0.0524947453726341</v>
      </c>
      <c r="X146" s="16" t="n">
        <f aca="false">AVERAGE(T146,Q146,N146,K146,H146,E146)</f>
        <v>0.13723438573392</v>
      </c>
      <c r="Y146" s="17" t="n">
        <v>0.37806</v>
      </c>
      <c r="Z146" s="18"/>
    </row>
    <row r="147" customFormat="false" ht="14.4" hidden="false" customHeight="false" outlineLevel="0" collapsed="false">
      <c r="A147" s="8" t="n">
        <v>146</v>
      </c>
      <c r="B147" s="9" t="s">
        <v>262</v>
      </c>
      <c r="C147" s="9" t="s">
        <v>238</v>
      </c>
      <c r="D147" s="11" t="n">
        <v>1.05567044845305</v>
      </c>
      <c r="E147" s="12" t="n">
        <f aca="false">LOG(D147,2)</f>
        <v>0.0781595349001018</v>
      </c>
      <c r="F147" s="13" t="n">
        <v>9</v>
      </c>
      <c r="G147" s="12" t="n">
        <v>1.15488915827824</v>
      </c>
      <c r="H147" s="12" t="n">
        <f aca="false">LOG(G147,2)</f>
        <v>0.207754394086475</v>
      </c>
      <c r="I147" s="13" t="n">
        <v>9</v>
      </c>
      <c r="J147" s="12" t="n">
        <v>0.968225583788793</v>
      </c>
      <c r="K147" s="12" t="n">
        <f aca="false">LOG(J147,2)</f>
        <v>-0.0465848793112161</v>
      </c>
      <c r="L147" s="13" t="n">
        <v>9</v>
      </c>
      <c r="M147" s="12" t="n">
        <v>0.999945036020926</v>
      </c>
      <c r="N147" s="12" t="n">
        <f aca="false">LOG(M147,2)</f>
        <v>-7.92984393364397E-005</v>
      </c>
      <c r="O147" s="13" t="n">
        <v>9</v>
      </c>
      <c r="P147" s="12" t="n">
        <v>1.18475247058709</v>
      </c>
      <c r="Q147" s="12" t="n">
        <f aca="false">LOG(P147,2)</f>
        <v>0.244585669453342</v>
      </c>
      <c r="R147" s="13" t="n">
        <v>9</v>
      </c>
      <c r="S147" s="12" t="n">
        <v>1.27678393413867</v>
      </c>
      <c r="T147" s="12" t="n">
        <f aca="false">LOG(S147,2)</f>
        <v>0.352514403254752</v>
      </c>
      <c r="U147" s="14" t="n">
        <v>8</v>
      </c>
      <c r="V147" s="15" t="n">
        <f aca="false">AVERAGE(D147,G147,J147,M147,P147,S147)</f>
        <v>1.10671110521113</v>
      </c>
      <c r="W147" s="12" t="n">
        <f aca="false">STDEV(D147,G147,J147,M147,P147,S147)</f>
        <v>0.118759192033914</v>
      </c>
      <c r="X147" s="16" t="n">
        <f aca="false">AVERAGE(T147,Q147,N147,K147,H147,E147)</f>
        <v>0.13939163732402</v>
      </c>
      <c r="Y147" s="17" t="n">
        <v>0.59029</v>
      </c>
      <c r="Z147" s="18"/>
    </row>
    <row r="148" customFormat="false" ht="14.4" hidden="false" customHeight="false" outlineLevel="0" collapsed="false">
      <c r="A148" s="8" t="n">
        <v>147</v>
      </c>
      <c r="B148" s="9" t="s">
        <v>263</v>
      </c>
      <c r="C148" s="9" t="s">
        <v>264</v>
      </c>
      <c r="D148" s="11" t="n">
        <v>1.26033076029202</v>
      </c>
      <c r="E148" s="12" t="n">
        <f aca="false">LOG(D148,2)</f>
        <v>0.333802403258</v>
      </c>
      <c r="F148" s="13" t="n">
        <v>9</v>
      </c>
      <c r="G148" s="12" t="n">
        <v>1.14492407316977</v>
      </c>
      <c r="H148" s="12" t="n">
        <f aca="false">LOG(G148,2)</f>
        <v>0.195251927672903</v>
      </c>
      <c r="I148" s="13" t="n">
        <v>7</v>
      </c>
      <c r="J148" s="12" t="n">
        <v>1.13815277074051</v>
      </c>
      <c r="K148" s="12" t="n">
        <f aca="false">LOG(J148,2)</f>
        <v>0.186694219153418</v>
      </c>
      <c r="L148" s="13" t="n">
        <v>8</v>
      </c>
      <c r="M148" s="12" t="n">
        <v>0.970875919064027</v>
      </c>
      <c r="N148" s="12" t="n">
        <f aca="false">LOG(M148,2)</f>
        <v>-0.0426411683361856</v>
      </c>
      <c r="O148" s="13" t="n">
        <v>9</v>
      </c>
      <c r="P148" s="12" t="n">
        <v>1.09754699944779</v>
      </c>
      <c r="Q148" s="12" t="n">
        <f aca="false">LOG(P148,2)</f>
        <v>0.134282720551915</v>
      </c>
      <c r="R148" s="13" t="n">
        <v>5</v>
      </c>
      <c r="S148" s="12" t="n">
        <v>1.0286647789745</v>
      </c>
      <c r="T148" s="12" t="n">
        <f aca="false">LOG(S148,2)</f>
        <v>0.0407729137150694</v>
      </c>
      <c r="U148" s="14" t="n">
        <v>9</v>
      </c>
      <c r="V148" s="15" t="n">
        <f aca="false">AVERAGE(D148,G148,J148,M148,P148,S148)</f>
        <v>1.1067492169481</v>
      </c>
      <c r="W148" s="12" t="n">
        <f aca="false">STDEV(D148,G148,J148,M148,P148,S148)</f>
        <v>0.100671949055046</v>
      </c>
      <c r="X148" s="16" t="n">
        <f aca="false">AVERAGE(T148,Q148,N148,K148,H148,E148)</f>
        <v>0.141360502669187</v>
      </c>
      <c r="Y148" s="17" t="n">
        <v>0.39672</v>
      </c>
      <c r="Z148" s="18"/>
    </row>
    <row r="149" customFormat="false" ht="14.4" hidden="false" customHeight="false" outlineLevel="0" collapsed="false">
      <c r="A149" s="8" t="n">
        <v>148</v>
      </c>
      <c r="B149" s="9" t="s">
        <v>265</v>
      </c>
      <c r="C149" s="9" t="s">
        <v>251</v>
      </c>
      <c r="D149" s="11" t="n">
        <v>1.21634661582383</v>
      </c>
      <c r="E149" s="12" t="n">
        <f aca="false">LOG(D149,2)</f>
        <v>0.282554404499848</v>
      </c>
      <c r="F149" s="13" t="n">
        <v>6</v>
      </c>
      <c r="G149" s="12" t="n">
        <v>1.00219832677869</v>
      </c>
      <c r="H149" s="12" t="n">
        <f aca="false">LOG(G149,2)</f>
        <v>0.00316803422905446</v>
      </c>
      <c r="I149" s="13" t="n">
        <v>7</v>
      </c>
      <c r="J149" s="12"/>
      <c r="K149" s="12"/>
      <c r="L149" s="13"/>
      <c r="M149" s="12"/>
      <c r="N149" s="12"/>
      <c r="O149" s="13"/>
      <c r="P149" s="12"/>
      <c r="Q149" s="12"/>
      <c r="R149" s="13"/>
      <c r="S149" s="12"/>
      <c r="T149" s="12"/>
      <c r="U149" s="14"/>
      <c r="V149" s="15" t="n">
        <f aca="false">AVERAGE(D149,G149,J149,M149,P149,S149)</f>
        <v>1.10927247130126</v>
      </c>
      <c r="W149" s="12" t="n">
        <f aca="false">STDEV(D149,G149,J149,M149,P149,S149)</f>
        <v>0.151425707363318</v>
      </c>
      <c r="X149" s="16" t="n">
        <f aca="false">AVERAGE(T149,Q149,N149,K149,H149,E149)</f>
        <v>0.142861219364451</v>
      </c>
      <c r="Y149" s="17" t="n">
        <v>0.80291</v>
      </c>
      <c r="Z149" s="18"/>
    </row>
    <row r="150" customFormat="false" ht="14.4" hidden="false" customHeight="false" outlineLevel="0" collapsed="false">
      <c r="A150" s="8" t="n">
        <v>149</v>
      </c>
      <c r="B150" s="9" t="s">
        <v>266</v>
      </c>
      <c r="C150" s="9" t="s">
        <v>60</v>
      </c>
      <c r="D150" s="11" t="n">
        <v>0.867348446870438</v>
      </c>
      <c r="E150" s="12" t="n">
        <f aca="false">LOG(D150,2)</f>
        <v>-0.205316399501273</v>
      </c>
      <c r="F150" s="13" t="n">
        <v>4</v>
      </c>
      <c r="G150" s="12" t="n">
        <v>1.05034668419431</v>
      </c>
      <c r="H150" s="12" t="n">
        <f aca="false">LOG(G150,2)</f>
        <v>0.0708655917160187</v>
      </c>
      <c r="I150" s="13" t="n">
        <v>9</v>
      </c>
      <c r="J150" s="12" t="n">
        <v>1.1089009383368</v>
      </c>
      <c r="K150" s="12" t="n">
        <f aca="false">LOG(J150,2)</f>
        <v>0.149130490699256</v>
      </c>
      <c r="L150" s="13" t="n">
        <v>9</v>
      </c>
      <c r="M150" s="12" t="n">
        <v>1.04256151968267</v>
      </c>
      <c r="N150" s="12" t="n">
        <f aca="false">LOG(M150,2)</f>
        <v>0.0601325170248029</v>
      </c>
      <c r="O150" s="13" t="n">
        <v>9</v>
      </c>
      <c r="P150" s="12" t="n">
        <v>0.963519859283695</v>
      </c>
      <c r="Q150" s="12" t="n">
        <f aca="false">LOG(P150,2)</f>
        <v>-0.0536136924090901</v>
      </c>
      <c r="R150" s="13" t="n">
        <v>8</v>
      </c>
      <c r="S150" s="12" t="n">
        <v>1.80448876221854</v>
      </c>
      <c r="T150" s="12" t="n">
        <f aca="false">LOG(S150,2)</f>
        <v>0.851590158617762</v>
      </c>
      <c r="U150" s="14" t="n">
        <v>4</v>
      </c>
      <c r="V150" s="15" t="n">
        <f aca="false">AVERAGE(D150,G150,J150,M150,P150,S150)</f>
        <v>1.13952770176441</v>
      </c>
      <c r="W150" s="12" t="n">
        <f aca="false">STDEV(D150,G150,J150,M150,P150,S150)</f>
        <v>0.33631152591906</v>
      </c>
      <c r="X150" s="16" t="n">
        <f aca="false">AVERAGE(T150,Q150,N150,K150,H150,E150)</f>
        <v>0.145464777691246</v>
      </c>
      <c r="Y150" s="17" t="n">
        <v>0.79373</v>
      </c>
      <c r="Z150" s="18"/>
    </row>
    <row r="151" customFormat="false" ht="14.4" hidden="false" customHeight="false" outlineLevel="0" collapsed="false">
      <c r="A151" s="8" t="n">
        <v>150</v>
      </c>
      <c r="B151" s="9" t="s">
        <v>267</v>
      </c>
      <c r="C151" s="9" t="s">
        <v>29</v>
      </c>
      <c r="D151" s="11" t="n">
        <v>0.972567141763994</v>
      </c>
      <c r="E151" s="12" t="n">
        <f aca="false">LOG(D151,2)</f>
        <v>-0.0401302440211254</v>
      </c>
      <c r="F151" s="13" t="n">
        <v>4</v>
      </c>
      <c r="G151" s="12" t="n">
        <v>1.0826458429848</v>
      </c>
      <c r="H151" s="12" t="n">
        <f aca="false">LOG(G151,2)</f>
        <v>0.114561383176794</v>
      </c>
      <c r="I151" s="13" t="n">
        <v>5</v>
      </c>
      <c r="J151" s="12" t="n">
        <v>1.23622847152522</v>
      </c>
      <c r="K151" s="12" t="n">
        <f aca="false">LOG(J151,2)</f>
        <v>0.305945397187225</v>
      </c>
      <c r="L151" s="13" t="n">
        <v>9</v>
      </c>
      <c r="M151" s="12" t="n">
        <v>1.12806411457306</v>
      </c>
      <c r="N151" s="12" t="n">
        <f aca="false">LOG(M151,2)</f>
        <v>0.173849066981349</v>
      </c>
      <c r="O151" s="13" t="n">
        <v>9</v>
      </c>
      <c r="P151" s="12" t="n">
        <v>1.09565946104301</v>
      </c>
      <c r="Q151" s="12" t="n">
        <f aca="false">LOG(P151,2)</f>
        <v>0.131799467819029</v>
      </c>
      <c r="R151" s="13" t="n">
        <v>7</v>
      </c>
      <c r="S151" s="12" t="n">
        <v>1.14217535981915</v>
      </c>
      <c r="T151" s="12" t="n">
        <f aca="false">LOG(S151,2)</f>
        <v>0.191784166742309</v>
      </c>
      <c r="U151" s="14" t="n">
        <v>8</v>
      </c>
      <c r="V151" s="15" t="n">
        <f aca="false">AVERAGE(D151,G151,J151,M151,P151,S151)</f>
        <v>1.10955673195154</v>
      </c>
      <c r="W151" s="12" t="n">
        <f aca="false">STDEV(D151,G151,J151,M151,P151,S151)</f>
        <v>0.0861808628472995</v>
      </c>
      <c r="X151" s="16" t="n">
        <f aca="false">AVERAGE(T151,Q151,N151,K151,H151,E151)</f>
        <v>0.146301539647597</v>
      </c>
      <c r="Y151" s="17" t="n">
        <v>0.57685</v>
      </c>
      <c r="Z151" s="18"/>
    </row>
    <row r="152" customFormat="false" ht="14.4" hidden="false" customHeight="false" outlineLevel="0" collapsed="false">
      <c r="A152" s="8" t="n">
        <v>151</v>
      </c>
      <c r="B152" s="9" t="s">
        <v>268</v>
      </c>
      <c r="C152" s="9" t="s">
        <v>161</v>
      </c>
      <c r="D152" s="11"/>
      <c r="E152" s="12"/>
      <c r="F152" s="13"/>
      <c r="G152" s="12" t="n">
        <v>1.07722591286502</v>
      </c>
      <c r="H152" s="12" t="n">
        <f aca="false">LOG(G152,2)</f>
        <v>0.107320839660928</v>
      </c>
      <c r="I152" s="13" t="n">
        <v>4</v>
      </c>
      <c r="J152" s="12" t="n">
        <v>1.16062549176534</v>
      </c>
      <c r="K152" s="12" t="n">
        <f aca="false">LOG(J152,2)</f>
        <v>0.214902521441052</v>
      </c>
      <c r="L152" s="13" t="n">
        <v>8</v>
      </c>
      <c r="M152" s="12" t="n">
        <v>1.19843562049646</v>
      </c>
      <c r="N152" s="12" t="n">
        <f aca="false">LOG(M152,2)</f>
        <v>0.261152410042373</v>
      </c>
      <c r="O152" s="13" t="n">
        <v>9</v>
      </c>
      <c r="P152" s="12" t="n">
        <v>1.13756180742911</v>
      </c>
      <c r="Q152" s="12" t="n">
        <f aca="false">LOG(P152,2)</f>
        <v>0.185944933750012</v>
      </c>
      <c r="R152" s="13" t="n">
        <v>9</v>
      </c>
      <c r="S152" s="12" t="n">
        <v>0.999918789086015</v>
      </c>
      <c r="T152" s="12" t="n">
        <f aca="false">LOG(S152,2)</f>
        <v>-0.000117167340570422</v>
      </c>
      <c r="U152" s="14" t="n">
        <v>4</v>
      </c>
      <c r="V152" s="15" t="n">
        <f aca="false">AVERAGE(D152,G152,J152,M152,P152,S152)</f>
        <v>1.11475352432839</v>
      </c>
      <c r="W152" s="12" t="n">
        <f aca="false">STDEV(D152,G152,J152,M152,P152,S152)</f>
        <v>0.0778178746078823</v>
      </c>
      <c r="X152" s="16" t="n">
        <f aca="false">AVERAGE(T152,Q152,N152,K152,H152,E152)</f>
        <v>0.153840707510759</v>
      </c>
      <c r="Y152" s="17" t="n">
        <v>0.5752</v>
      </c>
      <c r="Z152" s="18"/>
    </row>
    <row r="153" customFormat="false" ht="14.4" hidden="false" customHeight="false" outlineLevel="0" collapsed="false">
      <c r="A153" s="8" t="n">
        <v>152</v>
      </c>
      <c r="B153" s="9" t="s">
        <v>269</v>
      </c>
      <c r="C153" s="9" t="s">
        <v>112</v>
      </c>
      <c r="D153" s="11" t="n">
        <v>1.44787008263483</v>
      </c>
      <c r="E153" s="12" t="n">
        <f aca="false">LOG(D153,2)</f>
        <v>0.533932155219939</v>
      </c>
      <c r="F153" s="13" t="n">
        <v>9</v>
      </c>
      <c r="G153" s="12" t="n">
        <v>1.12079767884731</v>
      </c>
      <c r="H153" s="12" t="n">
        <f aca="false">LOG(G153,2)</f>
        <v>0.164525873087886</v>
      </c>
      <c r="I153" s="13" t="n">
        <v>9</v>
      </c>
      <c r="J153" s="12" t="n">
        <v>1.08674732559398</v>
      </c>
      <c r="K153" s="12" t="n">
        <f aca="false">LOG(J153,2)</f>
        <v>0.120016545252944</v>
      </c>
      <c r="L153" s="13" t="n">
        <v>9</v>
      </c>
      <c r="M153" s="12" t="n">
        <v>1.04598056389432</v>
      </c>
      <c r="N153" s="12" t="n">
        <f aca="false">LOG(M153,2)</f>
        <v>0.064856044095564</v>
      </c>
      <c r="O153" s="13" t="n">
        <v>7</v>
      </c>
      <c r="P153" s="12" t="n">
        <v>0.994823778924735</v>
      </c>
      <c r="Q153" s="12" t="n">
        <f aca="false">LOG(P153,2)</f>
        <v>-0.00748710268558879</v>
      </c>
      <c r="R153" s="13" t="n">
        <v>7</v>
      </c>
      <c r="S153" s="12" t="n">
        <v>1.03431208689965</v>
      </c>
      <c r="T153" s="12" t="n">
        <f aca="false">LOG(S153,2)</f>
        <v>0.0486715611735103</v>
      </c>
      <c r="U153" s="14" t="n">
        <v>8</v>
      </c>
      <c r="V153" s="15" t="n">
        <f aca="false">AVERAGE(D153,G153,J153,M153,P153,S153)</f>
        <v>1.12175525279914</v>
      </c>
      <c r="W153" s="12" t="n">
        <f aca="false">STDEV(D153,G153,J153,M153,P153,S153)</f>
        <v>0.165576003065004</v>
      </c>
      <c r="X153" s="16" t="n">
        <f aca="false">AVERAGE(T153,Q153,N153,K153,H153,E153)</f>
        <v>0.154085846024042</v>
      </c>
      <c r="Y153" s="17" t="n">
        <v>0.42189</v>
      </c>
      <c r="Z153" s="18"/>
    </row>
    <row r="154" customFormat="false" ht="14.4" hidden="false" customHeight="false" outlineLevel="0" collapsed="false">
      <c r="A154" s="8" t="n">
        <v>153</v>
      </c>
      <c r="B154" s="9" t="s">
        <v>270</v>
      </c>
      <c r="C154" s="9" t="s">
        <v>210</v>
      </c>
      <c r="D154" s="11" t="n">
        <v>1.21281269916919</v>
      </c>
      <c r="E154" s="12" t="n">
        <f aca="false">LOG(D154,2)</f>
        <v>0.278356764931418</v>
      </c>
      <c r="F154" s="13" t="n">
        <v>9</v>
      </c>
      <c r="G154" s="12" t="n">
        <v>1.21035291954049</v>
      </c>
      <c r="H154" s="12" t="n">
        <f aca="false">LOG(G154,2)</f>
        <v>0.275427775626248</v>
      </c>
      <c r="I154" s="13" t="n">
        <v>9</v>
      </c>
      <c r="J154" s="12" t="n">
        <v>0.973237524384854</v>
      </c>
      <c r="K154" s="12" t="n">
        <f aca="false">LOG(J154,2)</f>
        <v>-0.0391361486345689</v>
      </c>
      <c r="L154" s="13" t="n">
        <v>9</v>
      </c>
      <c r="M154" s="12" t="n">
        <v>1.07047037261868</v>
      </c>
      <c r="N154" s="12" t="n">
        <f aca="false">LOG(M154,2)</f>
        <v>0.0982448668419671</v>
      </c>
      <c r="O154" s="13" t="n">
        <v>9</v>
      </c>
      <c r="P154" s="12" t="n">
        <v>1.09800348158206</v>
      </c>
      <c r="Q154" s="12" t="n">
        <f aca="false">LOG(P154,2)</f>
        <v>0.134882628890657</v>
      </c>
      <c r="R154" s="13" t="n">
        <v>9</v>
      </c>
      <c r="S154" s="12" t="n">
        <v>1.14501768775303</v>
      </c>
      <c r="T154" s="12" t="n">
        <f aca="false">LOG(S154,2)</f>
        <v>0.195369884642291</v>
      </c>
      <c r="U154" s="14" t="n">
        <v>9</v>
      </c>
      <c r="V154" s="15" t="n">
        <f aca="false">AVERAGE(D154,G154,J154,M154,P154,S154)</f>
        <v>1.11831578084138</v>
      </c>
      <c r="W154" s="12" t="n">
        <f aca="false">STDEV(D154,G154,J154,M154,P154,S154)</f>
        <v>0.0915018769116273</v>
      </c>
      <c r="X154" s="16" t="n">
        <f aca="false">AVERAGE(T154,Q154,N154,K154,H154,E154)</f>
        <v>0.157190962049669</v>
      </c>
      <c r="Y154" s="17" t="n">
        <v>0.85451</v>
      </c>
      <c r="Z154" s="18"/>
    </row>
    <row r="155" customFormat="false" ht="14.4" hidden="false" customHeight="false" outlineLevel="0" collapsed="false">
      <c r="A155" s="8" t="n">
        <v>154</v>
      </c>
      <c r="B155" s="9" t="s">
        <v>271</v>
      </c>
      <c r="C155" s="9" t="s">
        <v>272</v>
      </c>
      <c r="D155" s="11" t="n">
        <v>1.05053175069382</v>
      </c>
      <c r="E155" s="12" t="n">
        <f aca="false">LOG(D155,2)</f>
        <v>0.0711197658913037</v>
      </c>
      <c r="F155" s="13" t="n">
        <v>9</v>
      </c>
      <c r="G155" s="12" t="n">
        <v>1.08922764572317</v>
      </c>
      <c r="H155" s="12" t="n">
        <f aca="false">LOG(G155,2)</f>
        <v>0.123305505049954</v>
      </c>
      <c r="I155" s="13" t="n">
        <v>9</v>
      </c>
      <c r="J155" s="12" t="n">
        <v>1.18121260051444</v>
      </c>
      <c r="K155" s="12" t="n">
        <f aca="false">LOG(J155,2)</f>
        <v>0.240268651529246</v>
      </c>
      <c r="L155" s="13" t="n">
        <v>8</v>
      </c>
      <c r="M155" s="12" t="n">
        <v>1.12580390199467</v>
      </c>
      <c r="N155" s="12" t="n">
        <f aca="false">LOG(M155,2)</f>
        <v>0.170955553654661</v>
      </c>
      <c r="O155" s="13" t="n">
        <v>9</v>
      </c>
      <c r="P155" s="12" t="n">
        <v>1.15982541689638</v>
      </c>
      <c r="Q155" s="12" t="n">
        <f aca="false">LOG(P155,2)</f>
        <v>0.213907659548286</v>
      </c>
      <c r="R155" s="13" t="n">
        <v>9</v>
      </c>
      <c r="S155" s="12" t="n">
        <v>1.09838308240183</v>
      </c>
      <c r="T155" s="12" t="n">
        <f aca="false">LOG(S155,2)</f>
        <v>0.13538130998317</v>
      </c>
      <c r="U155" s="14" t="n">
        <v>9</v>
      </c>
      <c r="V155" s="15" t="n">
        <f aca="false">AVERAGE(D155,G155,J155,M155,P155,S155)</f>
        <v>1.11749739970405</v>
      </c>
      <c r="W155" s="12" t="n">
        <f aca="false">STDEV(D155,G155,J155,M155,P155,S155)</f>
        <v>0.0481024325735726</v>
      </c>
      <c r="X155" s="16" t="n">
        <f aca="false">AVERAGE(T155,Q155,N155,K155,H155,E155)</f>
        <v>0.159156407609437</v>
      </c>
      <c r="Y155" s="17" t="n">
        <v>0.42619</v>
      </c>
      <c r="Z155" s="18"/>
    </row>
    <row r="156" customFormat="false" ht="14.4" hidden="false" customHeight="false" outlineLevel="0" collapsed="false">
      <c r="A156" s="8" t="n">
        <v>155</v>
      </c>
      <c r="B156" s="9" t="s">
        <v>273</v>
      </c>
      <c r="C156" s="9" t="s">
        <v>95</v>
      </c>
      <c r="D156" s="11"/>
      <c r="E156" s="12"/>
      <c r="F156" s="13"/>
      <c r="G156" s="12"/>
      <c r="H156" s="12"/>
      <c r="I156" s="13"/>
      <c r="J156" s="12"/>
      <c r="K156" s="12"/>
      <c r="L156" s="13"/>
      <c r="M156" s="12" t="n">
        <v>1.20679105242119</v>
      </c>
      <c r="N156" s="12" t="n">
        <f aca="false">LOG(M156,2)</f>
        <v>0.271175904981886</v>
      </c>
      <c r="O156" s="13" t="n">
        <v>9</v>
      </c>
      <c r="P156" s="12" t="n">
        <v>1.0600428161278</v>
      </c>
      <c r="Q156" s="12" t="n">
        <f aca="false">LOG(P156,2)</f>
        <v>0.0841225377769097</v>
      </c>
      <c r="R156" s="13" t="n">
        <v>9</v>
      </c>
      <c r="S156" s="12" t="n">
        <v>1.09146627991462</v>
      </c>
      <c r="T156" s="12" t="n">
        <f aca="false">LOG(S156,2)</f>
        <v>0.126267559965515</v>
      </c>
      <c r="U156" s="14" t="n">
        <v>9</v>
      </c>
      <c r="V156" s="15" t="n">
        <f aca="false">AVERAGE(D156,G156,J156,M156,P156,S156)</f>
        <v>1.1194333828212</v>
      </c>
      <c r="W156" s="12" t="n">
        <f aca="false">STDEV(D156,G156,J156,M156,P156,S156)</f>
        <v>0.0772682363429259</v>
      </c>
      <c r="X156" s="16" t="n">
        <f aca="false">AVERAGE(T156,Q156,N156,K156,H156,E156)</f>
        <v>0.160522000908104</v>
      </c>
      <c r="Y156" s="17" t="n">
        <v>0.76023</v>
      </c>
      <c r="Z156" s="18"/>
    </row>
    <row r="157" customFormat="false" ht="14.4" hidden="false" customHeight="false" outlineLevel="0" collapsed="false">
      <c r="A157" s="8" t="n">
        <v>156</v>
      </c>
      <c r="B157" s="9" t="s">
        <v>274</v>
      </c>
      <c r="C157" s="9" t="s">
        <v>154</v>
      </c>
      <c r="D157" s="11" t="n">
        <v>0.956689851559524</v>
      </c>
      <c r="E157" s="12" t="n">
        <f aca="false">LOG(D157,2)</f>
        <v>-0.0638768004146465</v>
      </c>
      <c r="F157" s="13" t="n">
        <v>5</v>
      </c>
      <c r="G157" s="12" t="n">
        <v>1.11222678404458</v>
      </c>
      <c r="H157" s="12" t="n">
        <f aca="false">LOG(G157,2)</f>
        <v>0.153450984876194</v>
      </c>
      <c r="I157" s="13" t="n">
        <v>4</v>
      </c>
      <c r="J157" s="12" t="n">
        <v>1.2130784173666</v>
      </c>
      <c r="K157" s="12" t="n">
        <f aca="false">LOG(J157,2)</f>
        <v>0.278672814010946</v>
      </c>
      <c r="L157" s="13" t="n">
        <v>9</v>
      </c>
      <c r="M157" s="12" t="n">
        <v>1.15402787007178</v>
      </c>
      <c r="N157" s="12" t="n">
        <f aca="false">LOG(M157,2)</f>
        <v>0.206678065862796</v>
      </c>
      <c r="O157" s="13" t="n">
        <v>9</v>
      </c>
      <c r="P157" s="12" t="n">
        <v>1.1059549253324</v>
      </c>
      <c r="Q157" s="12" t="n">
        <f aca="false">LOG(P157,2)</f>
        <v>0.1452925878108</v>
      </c>
      <c r="R157" s="13" t="n">
        <v>9</v>
      </c>
      <c r="S157" s="12" t="n">
        <v>1.18740251097499</v>
      </c>
      <c r="T157" s="12" t="n">
        <f aca="false">LOG(S157,2)</f>
        <v>0.247809069059147</v>
      </c>
      <c r="U157" s="14" t="n">
        <v>8</v>
      </c>
      <c r="V157" s="15" t="n">
        <f aca="false">AVERAGE(D157,G157,J157,M157,P157,S157)</f>
        <v>1.12156339322498</v>
      </c>
      <c r="W157" s="12" t="n">
        <f aca="false">STDEV(D157,G157,J157,M157,P157,S157)</f>
        <v>0.0908601261378486</v>
      </c>
      <c r="X157" s="16" t="n">
        <f aca="false">AVERAGE(T157,Q157,N157,K157,H157,E157)</f>
        <v>0.161337786867539</v>
      </c>
      <c r="Y157" s="17" t="n">
        <v>0.34028</v>
      </c>
      <c r="Z157" s="18"/>
    </row>
    <row r="158" customFormat="false" ht="14.4" hidden="false" customHeight="false" outlineLevel="0" collapsed="false">
      <c r="A158" s="8" t="n">
        <v>157</v>
      </c>
      <c r="B158" s="9" t="s">
        <v>275</v>
      </c>
      <c r="C158" s="9" t="s">
        <v>276</v>
      </c>
      <c r="D158" s="11" t="n">
        <v>1.21755845251357</v>
      </c>
      <c r="E158" s="12" t="n">
        <f aca="false">LOG(D158,2)</f>
        <v>0.283991034835083</v>
      </c>
      <c r="F158" s="13" t="n">
        <v>9</v>
      </c>
      <c r="G158" s="12" t="n">
        <v>1.0841526577482</v>
      </c>
      <c r="H158" s="12" t="n">
        <f aca="false">LOG(G158,2)</f>
        <v>0.11656791450529</v>
      </c>
      <c r="I158" s="13" t="n">
        <v>8</v>
      </c>
      <c r="J158" s="12" t="n">
        <v>1.06421633601135</v>
      </c>
      <c r="K158" s="12" t="n">
        <f aca="false">LOG(J158,2)</f>
        <v>0.0897914545662932</v>
      </c>
      <c r="L158" s="13" t="n">
        <v>9</v>
      </c>
      <c r="M158" s="12"/>
      <c r="N158" s="12"/>
      <c r="O158" s="13"/>
      <c r="P158" s="12"/>
      <c r="Q158" s="12"/>
      <c r="R158" s="13"/>
      <c r="S158" s="12"/>
      <c r="T158" s="12"/>
      <c r="U158" s="14"/>
      <c r="V158" s="15" t="n">
        <f aca="false">AVERAGE(D158,G158,J158,M158,P158,S158)</f>
        <v>1.12197581542437</v>
      </c>
      <c r="W158" s="12" t="n">
        <f aca="false">STDEV(D158,G158,J158,M158,P158,S158)</f>
        <v>0.0833750239327879</v>
      </c>
      <c r="X158" s="16" t="n">
        <f aca="false">AVERAGE(T158,Q158,N158,K158,H158,E158)</f>
        <v>0.163450134635555</v>
      </c>
      <c r="Y158" s="17" t="n">
        <v>0.87</v>
      </c>
      <c r="Z158" s="18"/>
    </row>
    <row r="159" customFormat="false" ht="14.4" hidden="false" customHeight="false" outlineLevel="0" collapsed="false">
      <c r="A159" s="8" t="n">
        <v>158</v>
      </c>
      <c r="B159" s="9" t="s">
        <v>277</v>
      </c>
      <c r="C159" s="9" t="s">
        <v>241</v>
      </c>
      <c r="D159" s="11" t="n">
        <v>1.06072739546841</v>
      </c>
      <c r="E159" s="12" t="n">
        <f aca="false">LOG(D159,2)</f>
        <v>0.0850539345389927</v>
      </c>
      <c r="F159" s="13" t="n">
        <v>9</v>
      </c>
      <c r="G159" s="12" t="n">
        <v>1.04631478889109</v>
      </c>
      <c r="H159" s="12" t="n">
        <f aca="false">LOG(G159,2)</f>
        <v>0.065316958706729</v>
      </c>
      <c r="I159" s="13" t="n">
        <v>7</v>
      </c>
      <c r="J159" s="12" t="n">
        <v>1.18092982857353</v>
      </c>
      <c r="K159" s="12" t="n">
        <f aca="false">LOG(J159,2)</f>
        <v>0.239923241638823</v>
      </c>
      <c r="L159" s="13" t="n">
        <v>8</v>
      </c>
      <c r="M159" s="12" t="n">
        <v>1.09313718265524</v>
      </c>
      <c r="N159" s="12" t="n">
        <f aca="false">LOG(M159,2)</f>
        <v>0.128474462599399</v>
      </c>
      <c r="O159" s="13" t="n">
        <v>9</v>
      </c>
      <c r="P159" s="12" t="n">
        <v>1.23138359677529</v>
      </c>
      <c r="Q159" s="12" t="n">
        <f aca="false">LOG(P159,2)</f>
        <v>0.300280255695388</v>
      </c>
      <c r="R159" s="13" t="n">
        <v>9</v>
      </c>
      <c r="S159" s="12"/>
      <c r="T159" s="12"/>
      <c r="U159" s="14"/>
      <c r="V159" s="15" t="n">
        <f aca="false">AVERAGE(D159,G159,J159,M159,P159,S159)</f>
        <v>1.12249855847271</v>
      </c>
      <c r="W159" s="12" t="n">
        <f aca="false">STDEV(D159,G159,J159,M159,P159,S159)</f>
        <v>0.0802369905470853</v>
      </c>
      <c r="X159" s="16" t="n">
        <f aca="false">AVERAGE(T159,Q159,N159,K159,H159,E159)</f>
        <v>0.163809770635866</v>
      </c>
      <c r="Y159" s="17" t="n">
        <v>0.65015</v>
      </c>
      <c r="Z159" s="18"/>
    </row>
    <row r="160" customFormat="false" ht="14.4" hidden="false" customHeight="false" outlineLevel="0" collapsed="false">
      <c r="A160" s="8" t="n">
        <v>159</v>
      </c>
      <c r="B160" s="9" t="s">
        <v>278</v>
      </c>
      <c r="C160" s="9" t="s">
        <v>141</v>
      </c>
      <c r="D160" s="11"/>
      <c r="E160" s="12"/>
      <c r="F160" s="13"/>
      <c r="G160" s="12" t="n">
        <v>1.08222048131073</v>
      </c>
      <c r="H160" s="12" t="n">
        <f aca="false">LOG(G160,2)</f>
        <v>0.113994450079107</v>
      </c>
      <c r="I160" s="13" t="n">
        <v>9</v>
      </c>
      <c r="J160" s="12" t="n">
        <v>1.02012803338773</v>
      </c>
      <c r="K160" s="12" t="n">
        <f aca="false">LOG(J160,2)</f>
        <v>0.0287502321395602</v>
      </c>
      <c r="L160" s="13" t="n">
        <v>9</v>
      </c>
      <c r="M160" s="12" t="n">
        <v>1.20996938065868</v>
      </c>
      <c r="N160" s="12" t="n">
        <f aca="false">LOG(M160,2)</f>
        <v>0.274970539292591</v>
      </c>
      <c r="O160" s="13" t="n">
        <v>9</v>
      </c>
      <c r="P160" s="12" t="n">
        <v>1.13385239157134</v>
      </c>
      <c r="Q160" s="12" t="n">
        <f aca="false">LOG(P160,2)</f>
        <v>0.181232837979507</v>
      </c>
      <c r="R160" s="13" t="n">
        <v>9</v>
      </c>
      <c r="S160" s="12" t="n">
        <v>1.16633706346085</v>
      </c>
      <c r="T160" s="12" t="n">
        <f aca="false">LOG(S160,2)</f>
        <v>0.22198477782734</v>
      </c>
      <c r="U160" s="14" t="n">
        <v>9</v>
      </c>
      <c r="V160" s="15" t="n">
        <f aca="false">AVERAGE(D160,G160,J160,M160,P160,S160)</f>
        <v>1.12250147007787</v>
      </c>
      <c r="W160" s="12" t="n">
        <f aca="false">STDEV(D160,G160,J160,M160,P160,S160)</f>
        <v>0.0738307467170199</v>
      </c>
      <c r="X160" s="16" t="n">
        <f aca="false">AVERAGE(T160,Q160,N160,K160,H160,E160)</f>
        <v>0.164186567463621</v>
      </c>
      <c r="Y160" s="17" t="n">
        <v>0.37573</v>
      </c>
      <c r="Z160" s="18"/>
    </row>
    <row r="161" customFormat="false" ht="14.4" hidden="false" customHeight="false" outlineLevel="0" collapsed="false">
      <c r="A161" s="8" t="n">
        <v>160</v>
      </c>
      <c r="B161" s="9" t="s">
        <v>279</v>
      </c>
      <c r="C161" s="9" t="s">
        <v>264</v>
      </c>
      <c r="D161" s="11" t="n">
        <v>0.990179950011219</v>
      </c>
      <c r="E161" s="12" t="n">
        <f aca="false">LOG(D161,2)</f>
        <v>-0.0142373581829676</v>
      </c>
      <c r="F161" s="13" t="n">
        <v>5</v>
      </c>
      <c r="G161" s="12" t="n">
        <v>1.2273047537811</v>
      </c>
      <c r="H161" s="12" t="n">
        <f aca="false">LOG(G161,2)</f>
        <v>0.29549353113369</v>
      </c>
      <c r="I161" s="13" t="n">
        <v>8</v>
      </c>
      <c r="J161" s="12" t="n">
        <v>1.19017906875098</v>
      </c>
      <c r="K161" s="12" t="n">
        <f aca="false">LOG(J161,2)</f>
        <v>0.251178650981628</v>
      </c>
      <c r="L161" s="13" t="n">
        <v>6</v>
      </c>
      <c r="M161" s="12" t="n">
        <v>1.1332296150478</v>
      </c>
      <c r="N161" s="12" t="n">
        <f aca="false">LOG(M161,2)</f>
        <v>0.180440209726908</v>
      </c>
      <c r="O161" s="13" t="n">
        <v>8</v>
      </c>
      <c r="P161" s="12" t="n">
        <v>1.00877071108575</v>
      </c>
      <c r="Q161" s="12" t="n">
        <f aca="false">LOG(P161,2)</f>
        <v>0.0125982937994296</v>
      </c>
      <c r="R161" s="13" t="n">
        <v>6</v>
      </c>
      <c r="S161" s="12" t="n">
        <v>1.20080593459725</v>
      </c>
      <c r="T161" s="12" t="n">
        <f aca="false">LOG(S161,2)</f>
        <v>0.264003012145244</v>
      </c>
      <c r="U161" s="14" t="n">
        <v>9</v>
      </c>
      <c r="V161" s="15" t="n">
        <f aca="false">AVERAGE(D161,G161,J161,M161,P161,S161)</f>
        <v>1.12507833887902</v>
      </c>
      <c r="W161" s="12" t="n">
        <f aca="false">STDEV(D161,G161,J161,M161,P161,S161)</f>
        <v>0.102190505030619</v>
      </c>
      <c r="X161" s="16" t="n">
        <f aca="false">AVERAGE(T161,Q161,N161,K161,H161,E161)</f>
        <v>0.164912723267322</v>
      </c>
      <c r="Y161" s="17" t="n">
        <v>0.38351</v>
      </c>
      <c r="Z161" s="18"/>
    </row>
    <row r="162" customFormat="false" ht="14.4" hidden="false" customHeight="false" outlineLevel="0" collapsed="false">
      <c r="A162" s="8" t="n">
        <v>161</v>
      </c>
      <c r="B162" s="9" t="s">
        <v>280</v>
      </c>
      <c r="C162" s="9" t="s">
        <v>97</v>
      </c>
      <c r="D162" s="11" t="n">
        <v>1.11101164825868</v>
      </c>
      <c r="E162" s="12" t="n">
        <f aca="false">LOG(D162,2)</f>
        <v>0.151873942556834</v>
      </c>
      <c r="F162" s="13" t="n">
        <v>9</v>
      </c>
      <c r="G162" s="12" t="n">
        <v>1.00991616017911</v>
      </c>
      <c r="H162" s="12" t="n">
        <f aca="false">LOG(G162,2)</f>
        <v>0.014235530289608</v>
      </c>
      <c r="I162" s="13" t="n">
        <v>9</v>
      </c>
      <c r="J162" s="12" t="n">
        <v>1.21879792322376</v>
      </c>
      <c r="K162" s="12" t="n">
        <f aca="false">LOG(J162,2)</f>
        <v>0.285458946852388</v>
      </c>
      <c r="L162" s="13" t="n">
        <v>9</v>
      </c>
      <c r="M162" s="12" t="n">
        <v>1.16434693270778</v>
      </c>
      <c r="N162" s="12" t="n">
        <f aca="false">LOG(M162,2)</f>
        <v>0.219520992543104</v>
      </c>
      <c r="O162" s="13" t="n">
        <v>8</v>
      </c>
      <c r="P162" s="12"/>
      <c r="Q162" s="12"/>
      <c r="R162" s="13"/>
      <c r="S162" s="12"/>
      <c r="T162" s="12"/>
      <c r="U162" s="14"/>
      <c r="V162" s="15" t="n">
        <f aca="false">AVERAGE(D162,G162,J162,M162,P162,S162)</f>
        <v>1.12601816609233</v>
      </c>
      <c r="W162" s="12" t="n">
        <f aca="false">STDEV(D162,G162,J162,M162,P162,S162)</f>
        <v>0.0890356652100609</v>
      </c>
      <c r="X162" s="16" t="n">
        <f aca="false">AVERAGE(T162,Q162,N162,K162,H162,E162)</f>
        <v>0.167772353060484</v>
      </c>
      <c r="Y162" s="17" t="n">
        <v>0.55372</v>
      </c>
      <c r="Z162" s="18"/>
    </row>
    <row r="163" customFormat="false" ht="14.4" hidden="false" customHeight="false" outlineLevel="0" collapsed="false">
      <c r="A163" s="8" t="n">
        <v>162</v>
      </c>
      <c r="B163" s="9" t="s">
        <v>281</v>
      </c>
      <c r="C163" s="9" t="s">
        <v>195</v>
      </c>
      <c r="D163" s="11"/>
      <c r="E163" s="12"/>
      <c r="F163" s="13"/>
      <c r="G163" s="12"/>
      <c r="H163" s="12"/>
      <c r="I163" s="13"/>
      <c r="J163" s="12" t="n">
        <v>0.905295282320568</v>
      </c>
      <c r="K163" s="12" t="n">
        <f aca="false">LOG(J163,2)</f>
        <v>-0.143539658650755</v>
      </c>
      <c r="L163" s="13" t="n">
        <v>7</v>
      </c>
      <c r="M163" s="12" t="n">
        <v>1.16491550772989</v>
      </c>
      <c r="N163" s="12" t="n">
        <f aca="false">LOG(M163,2)</f>
        <v>0.220225318828389</v>
      </c>
      <c r="O163" s="13" t="n">
        <v>9</v>
      </c>
      <c r="P163" s="12" t="n">
        <v>1.26192528103984</v>
      </c>
      <c r="Q163" s="12" t="n">
        <f aca="false">LOG(P163,2)</f>
        <v>0.335626490459483</v>
      </c>
      <c r="R163" s="13" t="n">
        <v>9</v>
      </c>
      <c r="S163" s="12" t="n">
        <v>1.19750871423423</v>
      </c>
      <c r="T163" s="12" t="n">
        <f aca="false">LOG(S163,2)</f>
        <v>0.260036154447275</v>
      </c>
      <c r="U163" s="14" t="n">
        <v>9</v>
      </c>
      <c r="V163" s="15" t="n">
        <f aca="false">AVERAGE(D163,G163,J163,M163,P163,S163)</f>
        <v>1.13241119633113</v>
      </c>
      <c r="W163" s="12" t="n">
        <f aca="false">STDEV(D163,G163,J163,M163,P163,S163)</f>
        <v>0.156684134095149</v>
      </c>
      <c r="X163" s="16" t="n">
        <f aca="false">AVERAGE(T163,Q163,N163,K163,H163,E163)</f>
        <v>0.168087076271098</v>
      </c>
      <c r="Y163" s="17" t="n">
        <v>0.49372</v>
      </c>
      <c r="Z163" s="18"/>
    </row>
    <row r="164" customFormat="false" ht="14.4" hidden="false" customHeight="false" outlineLevel="0" collapsed="false">
      <c r="A164" s="8" t="n">
        <v>163</v>
      </c>
      <c r="B164" s="9" t="s">
        <v>282</v>
      </c>
      <c r="C164" s="9" t="s">
        <v>283</v>
      </c>
      <c r="D164" s="11" t="n">
        <v>0.949509302069633</v>
      </c>
      <c r="E164" s="12" t="n">
        <f aca="false">LOG(D164,2)</f>
        <v>-0.0747459607748404</v>
      </c>
      <c r="F164" s="13" t="n">
        <v>9</v>
      </c>
      <c r="G164" s="12" t="n">
        <v>1.07705819934556</v>
      </c>
      <c r="H164" s="12" t="n">
        <f aca="false">LOG(G164,2)</f>
        <v>0.1070962086924</v>
      </c>
      <c r="I164" s="13" t="n">
        <v>9</v>
      </c>
      <c r="J164" s="12" t="n">
        <v>1.08963628751934</v>
      </c>
      <c r="K164" s="12" t="n">
        <f aca="false">LOG(J164,2)</f>
        <v>0.12384665449095</v>
      </c>
      <c r="L164" s="13" t="n">
        <v>9</v>
      </c>
      <c r="M164" s="12" t="n">
        <v>1.08897233570622</v>
      </c>
      <c r="N164" s="12" t="n">
        <f aca="false">LOG(M164,2)</f>
        <v>0.122967304241785</v>
      </c>
      <c r="O164" s="13" t="n">
        <v>9</v>
      </c>
      <c r="P164" s="12" t="n">
        <v>1.17113745921026</v>
      </c>
      <c r="Q164" s="12" t="n">
        <f aca="false">LOG(P164,2)</f>
        <v>0.227910418351804</v>
      </c>
      <c r="R164" s="13" t="n">
        <v>9</v>
      </c>
      <c r="S164" s="12" t="n">
        <v>1.41896706458229</v>
      </c>
      <c r="T164" s="12" t="n">
        <f aca="false">LOG(S164,2)</f>
        <v>0.504841103623108</v>
      </c>
      <c r="U164" s="14" t="n">
        <v>9</v>
      </c>
      <c r="V164" s="15" t="n">
        <f aca="false">AVERAGE(D164,G164,J164,M164,P164,S164)</f>
        <v>1.13254677473888</v>
      </c>
      <c r="W164" s="12" t="n">
        <f aca="false">STDEV(D164,G164,J164,M164,P164,S164)</f>
        <v>0.157383330383309</v>
      </c>
      <c r="X164" s="16" t="n">
        <f aca="false">AVERAGE(T164,Q164,N164,K164,H164,E164)</f>
        <v>0.168652621437534</v>
      </c>
      <c r="Y164" s="17" t="n">
        <v>0.65653</v>
      </c>
      <c r="Z164" s="18"/>
    </row>
    <row r="165" customFormat="false" ht="14.4" hidden="false" customHeight="false" outlineLevel="0" collapsed="false">
      <c r="A165" s="8" t="n">
        <v>164</v>
      </c>
      <c r="B165" s="9" t="s">
        <v>284</v>
      </c>
      <c r="C165" s="9" t="s">
        <v>163</v>
      </c>
      <c r="D165" s="11" t="n">
        <v>1.30461573712443</v>
      </c>
      <c r="E165" s="12" t="n">
        <f aca="false">LOG(D165,2)</f>
        <v>0.383624936465702</v>
      </c>
      <c r="F165" s="13" t="n">
        <v>9</v>
      </c>
      <c r="G165" s="12" t="n">
        <v>1.03107181437564</v>
      </c>
      <c r="H165" s="12" t="n">
        <f aca="false">LOG(G165,2)</f>
        <v>0.0441448202282547</v>
      </c>
      <c r="I165" s="13" t="n">
        <v>8</v>
      </c>
      <c r="J165" s="12" t="n">
        <v>1.02024014854591</v>
      </c>
      <c r="K165" s="12" t="n">
        <f aca="false">LOG(J165,2)</f>
        <v>0.0289087799784372</v>
      </c>
      <c r="L165" s="13" t="n">
        <v>8</v>
      </c>
      <c r="M165" s="12" t="n">
        <v>1.09589665036432</v>
      </c>
      <c r="N165" s="12" t="n">
        <f aca="false">LOG(M165,2)</f>
        <v>0.132111749906779</v>
      </c>
      <c r="O165" s="13" t="n">
        <v>9</v>
      </c>
      <c r="P165" s="12" t="n">
        <v>1.08815847173876</v>
      </c>
      <c r="Q165" s="12" t="n">
        <f aca="false">LOG(P165,2)</f>
        <v>0.12188867583738</v>
      </c>
      <c r="R165" s="13" t="n">
        <v>9</v>
      </c>
      <c r="S165" s="12" t="n">
        <v>1.23675847327349</v>
      </c>
      <c r="T165" s="12" t="n">
        <f aca="false">LOG(S165,2)</f>
        <v>0.306563783715473</v>
      </c>
      <c r="U165" s="14" t="n">
        <v>9</v>
      </c>
      <c r="V165" s="15" t="n">
        <f aca="false">AVERAGE(D165,G165,J165,M165,P165,S165)</f>
        <v>1.12945688257042</v>
      </c>
      <c r="W165" s="12" t="n">
        <f aca="false">STDEV(D165,G165,J165,M165,P165,S165)</f>
        <v>0.115441777752858</v>
      </c>
      <c r="X165" s="16" t="n">
        <f aca="false">AVERAGE(T165,Q165,N165,K165,H165,E165)</f>
        <v>0.169540457688671</v>
      </c>
      <c r="Y165" s="17" t="n">
        <v>0.31572</v>
      </c>
      <c r="Z165" s="18"/>
    </row>
    <row r="166" customFormat="false" ht="14.4" hidden="false" customHeight="false" outlineLevel="0" collapsed="false">
      <c r="A166" s="8" t="n">
        <v>165</v>
      </c>
      <c r="B166" s="9" t="s">
        <v>285</v>
      </c>
      <c r="C166" s="9" t="s">
        <v>139</v>
      </c>
      <c r="D166" s="11" t="n">
        <v>1.37561214337102</v>
      </c>
      <c r="E166" s="12" t="n">
        <f aca="false">LOG(D166,2)</f>
        <v>0.460073756586403</v>
      </c>
      <c r="F166" s="13" t="n">
        <v>9</v>
      </c>
      <c r="G166" s="12" t="n">
        <v>1.11772499916903</v>
      </c>
      <c r="H166" s="12" t="n">
        <f aca="false">LOG(G166,2)</f>
        <v>0.160565276609034</v>
      </c>
      <c r="I166" s="13" t="n">
        <v>9</v>
      </c>
      <c r="J166" s="12" t="n">
        <v>1.17382163242943</v>
      </c>
      <c r="K166" s="12" t="n">
        <f aca="false">LOG(J166,2)</f>
        <v>0.231213200986497</v>
      </c>
      <c r="L166" s="13" t="n">
        <v>9</v>
      </c>
      <c r="M166" s="12" t="n">
        <v>1.06963939696805</v>
      </c>
      <c r="N166" s="12" t="n">
        <f aca="false">LOG(M166,2)</f>
        <v>0.0971245088794449</v>
      </c>
      <c r="O166" s="13" t="n">
        <v>9</v>
      </c>
      <c r="P166" s="12" t="n">
        <v>1.07980313822951</v>
      </c>
      <c r="Q166" s="12" t="n">
        <f aca="false">LOG(P166,2)</f>
        <v>0.110768314807363</v>
      </c>
      <c r="R166" s="13" t="n">
        <v>9</v>
      </c>
      <c r="S166" s="12" t="n">
        <v>0.977891231947761</v>
      </c>
      <c r="T166" s="12" t="n">
        <f aca="false">LOG(S166,2)</f>
        <v>-0.0322540876404077</v>
      </c>
      <c r="U166" s="14" t="n">
        <v>9</v>
      </c>
      <c r="V166" s="15" t="n">
        <f aca="false">AVERAGE(D166,G166,J166,M166,P166,S166)</f>
        <v>1.1324154236858</v>
      </c>
      <c r="W166" s="12" t="n">
        <f aca="false">STDEV(D166,G166,J166,M166,P166,S166)</f>
        <v>0.135396850114285</v>
      </c>
      <c r="X166" s="16" t="n">
        <f aca="false">AVERAGE(T166,Q166,N166,K166,H166,E166)</f>
        <v>0.171248495038056</v>
      </c>
      <c r="Y166" s="17" t="n">
        <v>0.5282</v>
      </c>
      <c r="Z166" s="18"/>
    </row>
    <row r="167" customFormat="false" ht="14.4" hidden="false" customHeight="false" outlineLevel="0" collapsed="false">
      <c r="A167" s="8" t="n">
        <v>166</v>
      </c>
      <c r="B167" s="9" t="s">
        <v>286</v>
      </c>
      <c r="C167" s="9" t="s">
        <v>287</v>
      </c>
      <c r="D167" s="11" t="n">
        <v>1.16849579136805</v>
      </c>
      <c r="E167" s="12" t="n">
        <f aca="false">LOG(D167,2)</f>
        <v>0.224652537900479</v>
      </c>
      <c r="F167" s="13" t="n">
        <v>9</v>
      </c>
      <c r="G167" s="12" t="n">
        <v>1.26715181891474</v>
      </c>
      <c r="H167" s="12" t="n">
        <f aca="false">LOG(G167,2)</f>
        <v>0.341589385784061</v>
      </c>
      <c r="I167" s="13" t="n">
        <v>9</v>
      </c>
      <c r="J167" s="12" t="n">
        <v>1.10375956866848</v>
      </c>
      <c r="K167" s="12" t="n">
        <f aca="false">LOG(J167,2)</f>
        <v>0.14242594488233</v>
      </c>
      <c r="L167" s="13" t="n">
        <v>9</v>
      </c>
      <c r="M167" s="12" t="n">
        <v>1.02704348259877</v>
      </c>
      <c r="N167" s="12" t="n">
        <f aca="false">LOG(M167,2)</f>
        <v>0.038497263254569</v>
      </c>
      <c r="O167" s="13" t="n">
        <v>8</v>
      </c>
      <c r="P167" s="12" t="n">
        <v>1.03531246948471</v>
      </c>
      <c r="Q167" s="12" t="n">
        <f aca="false">LOG(P167,2)</f>
        <v>0.0500662557836124</v>
      </c>
      <c r="R167" s="13" t="n">
        <v>9</v>
      </c>
      <c r="S167" s="12" t="n">
        <v>1.18561595027392</v>
      </c>
      <c r="T167" s="12" t="n">
        <f aca="false">LOG(S167,2)</f>
        <v>0.24563676168545</v>
      </c>
      <c r="U167" s="14" t="n">
        <v>9</v>
      </c>
      <c r="V167" s="15" t="n">
        <f aca="false">AVERAGE(D167,G167,J167,M167,P167,S167)</f>
        <v>1.13122984688478</v>
      </c>
      <c r="W167" s="12" t="n">
        <f aca="false">STDEV(D167,G167,J167,M167,P167,S167)</f>
        <v>0.0934140667312209</v>
      </c>
      <c r="X167" s="16" t="n">
        <f aca="false">AVERAGE(T167,Q167,N167,K167,H167,E167)</f>
        <v>0.173811358215084</v>
      </c>
      <c r="Y167" s="17" t="n">
        <v>0.43204</v>
      </c>
      <c r="Z167" s="18"/>
    </row>
    <row r="168" customFormat="false" ht="14.4" hidden="false" customHeight="false" outlineLevel="0" collapsed="false">
      <c r="A168" s="8" t="n">
        <v>167</v>
      </c>
      <c r="B168" s="9" t="s">
        <v>288</v>
      </c>
      <c r="C168" s="9" t="s">
        <v>243</v>
      </c>
      <c r="D168" s="11" t="n">
        <v>1.33107461097948</v>
      </c>
      <c r="E168" s="12" t="n">
        <f aca="false">LOG(D168,2)</f>
        <v>0.412591441177093</v>
      </c>
      <c r="F168" s="13" t="n">
        <v>9</v>
      </c>
      <c r="G168" s="12" t="n">
        <v>1.1516672575982</v>
      </c>
      <c r="H168" s="12" t="n">
        <f aca="false">LOG(G168,2)</f>
        <v>0.203723950153253</v>
      </c>
      <c r="I168" s="13" t="n">
        <v>9</v>
      </c>
      <c r="J168" s="12" t="n">
        <v>1.10447905822107</v>
      </c>
      <c r="K168" s="12" t="n">
        <f aca="false">LOG(J168,2)</f>
        <v>0.143366064336427</v>
      </c>
      <c r="L168" s="13" t="n">
        <v>9</v>
      </c>
      <c r="M168" s="12"/>
      <c r="N168" s="12"/>
      <c r="O168" s="13"/>
      <c r="P168" s="12" t="n">
        <v>1.00073963433372</v>
      </c>
      <c r="Q168" s="12" t="n">
        <f aca="false">LOG(P168,2)</f>
        <v>0.00106667236018865</v>
      </c>
      <c r="R168" s="13" t="n">
        <v>9</v>
      </c>
      <c r="S168" s="12" t="n">
        <v>1.07936462512779</v>
      </c>
      <c r="T168" s="12" t="n">
        <f aca="false">LOG(S168,2)</f>
        <v>0.110182310610137</v>
      </c>
      <c r="U168" s="14" t="n">
        <v>9</v>
      </c>
      <c r="V168" s="15" t="n">
        <f aca="false">AVERAGE(D168,G168,J168,M168,P168,S168)</f>
        <v>1.13346503725205</v>
      </c>
      <c r="W168" s="12" t="n">
        <f aca="false">STDEV(D168,G168,J168,M168,P168,S168)</f>
        <v>0.123251712570756</v>
      </c>
      <c r="X168" s="16" t="n">
        <f aca="false">AVERAGE(T168,Q168,N168,K168,H168,E168)</f>
        <v>0.17418608772742</v>
      </c>
      <c r="Y168" s="17" t="n">
        <v>0.7305</v>
      </c>
      <c r="Z168" s="18"/>
    </row>
    <row r="169" customFormat="false" ht="14.4" hidden="false" customHeight="false" outlineLevel="0" collapsed="false">
      <c r="A169" s="8" t="n">
        <v>168</v>
      </c>
      <c r="B169" s="9" t="s">
        <v>289</v>
      </c>
      <c r="C169" s="9" t="s">
        <v>118</v>
      </c>
      <c r="D169" s="11" t="n">
        <v>1.09970430600659</v>
      </c>
      <c r="E169" s="12" t="n">
        <f aca="false">LOG(D169,2)</f>
        <v>0.137115656835892</v>
      </c>
      <c r="F169" s="13" t="n">
        <v>9</v>
      </c>
      <c r="G169" s="12" t="n">
        <v>1.40531199554277</v>
      </c>
      <c r="H169" s="12" t="n">
        <f aca="false">LOG(G169,2)</f>
        <v>0.490890461017964</v>
      </c>
      <c r="I169" s="13" t="n">
        <v>9</v>
      </c>
      <c r="J169" s="12" t="n">
        <v>1.20782924150496</v>
      </c>
      <c r="K169" s="12" t="n">
        <f aca="false">LOG(J169,2)</f>
        <v>0.272416506113846</v>
      </c>
      <c r="L169" s="13" t="n">
        <v>9</v>
      </c>
      <c r="M169" s="12" t="n">
        <v>1.11250403232531</v>
      </c>
      <c r="N169" s="12" t="n">
        <f aca="false">LOG(M169,2)</f>
        <v>0.153810565207289</v>
      </c>
      <c r="O169" s="13" t="n">
        <v>8</v>
      </c>
      <c r="P169" s="12" t="n">
        <v>0.882499489548845</v>
      </c>
      <c r="Q169" s="12" t="n">
        <f aca="false">LOG(P169,2)</f>
        <v>-0.180332650980104</v>
      </c>
      <c r="R169" s="13" t="n">
        <v>7</v>
      </c>
      <c r="S169" s="12"/>
      <c r="T169" s="12"/>
      <c r="U169" s="14"/>
      <c r="V169" s="15" t="n">
        <f aca="false">AVERAGE(D169,G169,J169,M169,P169,S169)</f>
        <v>1.14156981298569</v>
      </c>
      <c r="W169" s="12" t="n">
        <f aca="false">STDEV(D169,G169,J169,M169,P169,S169)</f>
        <v>0.189515977884029</v>
      </c>
      <c r="X169" s="16" t="n">
        <f aca="false">AVERAGE(T169,Q169,N169,K169,H169,E169)</f>
        <v>0.174780107638977</v>
      </c>
      <c r="Y169" s="17" t="n">
        <v>0.3405</v>
      </c>
      <c r="Z169" s="18"/>
    </row>
    <row r="170" customFormat="false" ht="14.4" hidden="false" customHeight="false" outlineLevel="0" collapsed="false">
      <c r="A170" s="8" t="n">
        <v>169</v>
      </c>
      <c r="B170" s="9" t="s">
        <v>290</v>
      </c>
      <c r="C170" s="9" t="s">
        <v>291</v>
      </c>
      <c r="D170" s="11" t="n">
        <v>1.28213160287715</v>
      </c>
      <c r="E170" s="12" t="n">
        <f aca="false">LOG(D170,2)</f>
        <v>0.358544353277851</v>
      </c>
      <c r="F170" s="13" t="n">
        <v>9</v>
      </c>
      <c r="G170" s="12" t="n">
        <v>0.977183107245689</v>
      </c>
      <c r="H170" s="12" t="n">
        <f aca="false">LOG(G170,2)</f>
        <v>-0.0332991712162128</v>
      </c>
      <c r="I170" s="13" t="n">
        <v>4</v>
      </c>
      <c r="J170" s="12" t="n">
        <v>1.04971727510526</v>
      </c>
      <c r="K170" s="12" t="n">
        <f aca="false">LOG(J170,2)</f>
        <v>0.0700008129128566</v>
      </c>
      <c r="L170" s="13" t="n">
        <v>9</v>
      </c>
      <c r="M170" s="12" t="n">
        <v>1.18849208387289</v>
      </c>
      <c r="N170" s="12" t="n">
        <f aca="false">LOG(M170,2)</f>
        <v>0.249132294028894</v>
      </c>
      <c r="O170" s="13" t="n">
        <v>9</v>
      </c>
      <c r="P170" s="12" t="n">
        <v>1.13999311338367</v>
      </c>
      <c r="Q170" s="12" t="n">
        <f aca="false">LOG(P170,2)</f>
        <v>0.189025109199463</v>
      </c>
      <c r="R170" s="13" t="n">
        <v>8</v>
      </c>
      <c r="S170" s="12" t="n">
        <v>1.16344453364005</v>
      </c>
      <c r="T170" s="12" t="n">
        <f aca="false">LOG(S170,2)</f>
        <v>0.218402432960819</v>
      </c>
      <c r="U170" s="14" t="n">
        <v>9</v>
      </c>
      <c r="V170" s="15" t="n">
        <f aca="false">AVERAGE(D170,G170,J170,M170,P170,S170)</f>
        <v>1.13349361935412</v>
      </c>
      <c r="W170" s="12" t="n">
        <f aca="false">STDEV(D170,G170,J170,M170,P170,S170)</f>
        <v>0.107246290365422</v>
      </c>
      <c r="X170" s="16" t="n">
        <f aca="false">AVERAGE(T170,Q170,N170,K170,H170,E170)</f>
        <v>0.175300971860612</v>
      </c>
      <c r="Y170" s="17" t="n">
        <v>0.41153</v>
      </c>
      <c r="Z170" s="18"/>
    </row>
    <row r="171" customFormat="false" ht="14.4" hidden="false" customHeight="false" outlineLevel="0" collapsed="false">
      <c r="A171" s="8" t="n">
        <v>170</v>
      </c>
      <c r="B171" s="9" t="s">
        <v>292</v>
      </c>
      <c r="C171" s="9" t="s">
        <v>293</v>
      </c>
      <c r="D171" s="11" t="n">
        <v>1.13616109827666</v>
      </c>
      <c r="E171" s="12" t="n">
        <f aca="false">LOG(D171,2)</f>
        <v>0.18416741160909</v>
      </c>
      <c r="F171" s="13" t="n">
        <v>9</v>
      </c>
      <c r="G171" s="12" t="n">
        <v>1.08377705515353</v>
      </c>
      <c r="H171" s="12" t="n">
        <f aca="false">LOG(G171,2)</f>
        <v>0.116068008993709</v>
      </c>
      <c r="I171" s="13" t="n">
        <v>8</v>
      </c>
      <c r="J171" s="12" t="n">
        <v>1.16948121483329</v>
      </c>
      <c r="K171" s="12" t="n">
        <f aca="false">LOG(J171,2)</f>
        <v>0.225868688125131</v>
      </c>
      <c r="L171" s="13" t="n">
        <v>9</v>
      </c>
      <c r="M171" s="12"/>
      <c r="N171" s="12"/>
      <c r="O171" s="13"/>
      <c r="P171" s="12"/>
      <c r="Q171" s="12"/>
      <c r="R171" s="13"/>
      <c r="S171" s="12"/>
      <c r="T171" s="12"/>
      <c r="U171" s="14"/>
      <c r="V171" s="15" t="n">
        <f aca="false">AVERAGE(D171,G171,J171,M171,P171,S171)</f>
        <v>1.12980645608783</v>
      </c>
      <c r="W171" s="12" t="n">
        <f aca="false">STDEV(D171,G171,J171,M171,P171,S171)</f>
        <v>0.0432040143344875</v>
      </c>
      <c r="X171" s="16" t="n">
        <f aca="false">AVERAGE(T171,Q171,N171,K171,H171,E171)</f>
        <v>0.175368036242643</v>
      </c>
      <c r="Y171" s="17" t="n">
        <v>0.93356</v>
      </c>
      <c r="Z171" s="18"/>
    </row>
    <row r="172" customFormat="false" ht="14.4" hidden="false" customHeight="false" outlineLevel="0" collapsed="false">
      <c r="A172" s="8" t="n">
        <v>171</v>
      </c>
      <c r="B172" s="9" t="s">
        <v>294</v>
      </c>
      <c r="C172" s="9" t="s">
        <v>259</v>
      </c>
      <c r="D172" s="11" t="n">
        <v>1.66696516893114</v>
      </c>
      <c r="E172" s="12" t="n">
        <f aca="false">LOG(D172,2)</f>
        <v>0.737223959672083</v>
      </c>
      <c r="F172" s="13" t="n">
        <v>9</v>
      </c>
      <c r="G172" s="12" t="n">
        <v>1.1589856338528</v>
      </c>
      <c r="H172" s="12" t="n">
        <f aca="false">LOG(G172,2)</f>
        <v>0.212862683602561</v>
      </c>
      <c r="I172" s="13" t="n">
        <v>7</v>
      </c>
      <c r="J172" s="12" t="n">
        <v>1.17371240394886</v>
      </c>
      <c r="K172" s="12" t="n">
        <f aca="false">LOG(J172,2)</f>
        <v>0.231078946585993</v>
      </c>
      <c r="L172" s="13" t="n">
        <v>8</v>
      </c>
      <c r="M172" s="12" t="n">
        <v>1.01614230614508</v>
      </c>
      <c r="N172" s="12" t="n">
        <f aca="false">LOG(M172,2)</f>
        <v>0.0231024591899498</v>
      </c>
      <c r="O172" s="13" t="n">
        <v>5</v>
      </c>
      <c r="P172" s="12" t="n">
        <v>0.993480216859756</v>
      </c>
      <c r="Q172" s="12" t="n">
        <f aca="false">LOG(P172,2)</f>
        <v>-0.00943685546726369</v>
      </c>
      <c r="R172" s="13" t="n">
        <v>7</v>
      </c>
      <c r="S172" s="12" t="n">
        <v>0.917606902790984</v>
      </c>
      <c r="T172" s="12" t="n">
        <f aca="false">LOG(S172,2)</f>
        <v>-0.12405185067305</v>
      </c>
      <c r="U172" s="14" t="n">
        <v>6</v>
      </c>
      <c r="V172" s="15" t="n">
        <f aca="false">AVERAGE(D172,G172,J172,M172,P172,S172)</f>
        <v>1.15448210542144</v>
      </c>
      <c r="W172" s="12" t="n">
        <f aca="false">STDEV(D172,G172,J172,M172,P172,S172)</f>
        <v>0.269888253297378</v>
      </c>
      <c r="X172" s="16" t="n">
        <f aca="false">AVERAGE(T172,Q172,N172,K172,H172,E172)</f>
        <v>0.178463223818379</v>
      </c>
      <c r="Y172" s="17" t="n">
        <v>0.59694</v>
      </c>
      <c r="Z172" s="18"/>
    </row>
    <row r="173" customFormat="false" ht="14.4" hidden="false" customHeight="false" outlineLevel="0" collapsed="false">
      <c r="A173" s="8" t="n">
        <v>172</v>
      </c>
      <c r="B173" s="9" t="s">
        <v>295</v>
      </c>
      <c r="C173" s="9" t="s">
        <v>296</v>
      </c>
      <c r="D173" s="11" t="n">
        <v>1.07242884073951</v>
      </c>
      <c r="E173" s="12" t="n">
        <f aca="false">LOG(D173,2)</f>
        <v>0.100881923232419</v>
      </c>
      <c r="F173" s="13" t="n">
        <v>8</v>
      </c>
      <c r="G173" s="12" t="n">
        <v>1.24375514241379</v>
      </c>
      <c r="H173" s="12" t="n">
        <f aca="false">LOG(G173,2)</f>
        <v>0.314702490616715</v>
      </c>
      <c r="I173" s="13" t="n">
        <v>9</v>
      </c>
      <c r="J173" s="12" t="n">
        <v>1.24076888983842</v>
      </c>
      <c r="K173" s="12" t="n">
        <f aca="false">LOG(J173,2)</f>
        <v>0.311234418825044</v>
      </c>
      <c r="L173" s="13" t="n">
        <v>9</v>
      </c>
      <c r="M173" s="12" t="n">
        <v>1.0760373988048</v>
      </c>
      <c r="N173" s="12" t="n">
        <f aca="false">LOG(M173,2)</f>
        <v>0.105728221140433</v>
      </c>
      <c r="O173" s="13" t="n">
        <v>9</v>
      </c>
      <c r="P173" s="12" t="n">
        <v>1.14113988158244</v>
      </c>
      <c r="Q173" s="12" t="n">
        <f aca="false">LOG(P173,2)</f>
        <v>0.190475648853604</v>
      </c>
      <c r="R173" s="13" t="n">
        <v>9</v>
      </c>
      <c r="S173" s="12" t="n">
        <v>1.04424024992097</v>
      </c>
      <c r="T173" s="12" t="n">
        <f aca="false">LOG(S173,2)</f>
        <v>0.0624536731091985</v>
      </c>
      <c r="U173" s="14" t="n">
        <v>9</v>
      </c>
      <c r="V173" s="15" t="n">
        <f aca="false">AVERAGE(D173,G173,J173,M173,P173,S173)</f>
        <v>1.13639506721666</v>
      </c>
      <c r="W173" s="12" t="n">
        <f aca="false">STDEV(D173,G173,J173,M173,P173,S173)</f>
        <v>0.087942970696946</v>
      </c>
      <c r="X173" s="16" t="n">
        <f aca="false">AVERAGE(T173,Q173,N173,K173,H173,E173)</f>
        <v>0.180912729296236</v>
      </c>
      <c r="Y173" s="17" t="n">
        <v>0.47365</v>
      </c>
      <c r="Z173" s="18"/>
    </row>
    <row r="174" customFormat="false" ht="14.4" hidden="false" customHeight="false" outlineLevel="0" collapsed="false">
      <c r="A174" s="8" t="n">
        <v>173</v>
      </c>
      <c r="B174" s="9" t="s">
        <v>297</v>
      </c>
      <c r="C174" s="9" t="s">
        <v>298</v>
      </c>
      <c r="D174" s="11"/>
      <c r="E174" s="12"/>
      <c r="F174" s="13"/>
      <c r="G174" s="12" t="n">
        <v>1.09739086713051</v>
      </c>
      <c r="H174" s="12" t="n">
        <f aca="false">LOG(G174,2)</f>
        <v>0.134077474359143</v>
      </c>
      <c r="I174" s="13" t="n">
        <v>8</v>
      </c>
      <c r="J174" s="12" t="n">
        <v>1.06338804985278</v>
      </c>
      <c r="K174" s="12" t="n">
        <f aca="false">LOG(J174,2)</f>
        <v>0.088668158899389</v>
      </c>
      <c r="L174" s="13" t="n">
        <v>9</v>
      </c>
      <c r="M174" s="12" t="n">
        <v>1.1100481021211</v>
      </c>
      <c r="N174" s="12" t="n">
        <f aca="false">LOG(M174,2)</f>
        <v>0.150622194762721</v>
      </c>
      <c r="O174" s="13" t="n">
        <v>9</v>
      </c>
      <c r="P174" s="12" t="n">
        <v>1.09569837884512</v>
      </c>
      <c r="Q174" s="12" t="n">
        <f aca="false">LOG(P174,2)</f>
        <v>0.131850711407911</v>
      </c>
      <c r="R174" s="13" t="n">
        <v>7</v>
      </c>
      <c r="S174" s="12" t="n">
        <v>1.32759266200808</v>
      </c>
      <c r="T174" s="12" t="n">
        <f aca="false">LOG(S174,2)</f>
        <v>0.40881256035454</v>
      </c>
      <c r="U174" s="14" t="n">
        <v>9</v>
      </c>
      <c r="V174" s="15" t="n">
        <f aca="false">AVERAGE(D174,G174,J174,M174,P174,S174)</f>
        <v>1.13882361199152</v>
      </c>
      <c r="W174" s="12" t="n">
        <f aca="false">STDEV(D174,G174,J174,M174,P174,S174)</f>
        <v>0.106921427141958</v>
      </c>
      <c r="X174" s="16" t="n">
        <f aca="false">AVERAGE(T174,Q174,N174,K174,H174,E174)</f>
        <v>0.182806219956741</v>
      </c>
      <c r="Y174" s="17" t="n">
        <v>0.60556</v>
      </c>
      <c r="Z174" s="18"/>
    </row>
    <row r="175" customFormat="false" ht="14.4" hidden="false" customHeight="false" outlineLevel="0" collapsed="false">
      <c r="A175" s="8" t="n">
        <v>174</v>
      </c>
      <c r="B175" s="9" t="s">
        <v>299</v>
      </c>
      <c r="C175" s="9" t="s">
        <v>110</v>
      </c>
      <c r="D175" s="11" t="n">
        <v>1.13783323426316</v>
      </c>
      <c r="E175" s="12" t="n">
        <f aca="false">LOG(D175,2)</f>
        <v>0.186289125542765</v>
      </c>
      <c r="F175" s="13" t="n">
        <v>9</v>
      </c>
      <c r="G175" s="12" t="n">
        <v>1.31135803354408</v>
      </c>
      <c r="H175" s="12" t="n">
        <f aca="false">LOG(G175,2)</f>
        <v>0.391061631172833</v>
      </c>
      <c r="I175" s="13" t="n">
        <v>9</v>
      </c>
      <c r="J175" s="12" t="n">
        <v>1.22076234855501</v>
      </c>
      <c r="K175" s="12" t="n">
        <f aca="false">LOG(J175,2)</f>
        <v>0.287782371552249</v>
      </c>
      <c r="L175" s="13" t="n">
        <v>9</v>
      </c>
      <c r="M175" s="12" t="n">
        <v>1.05536033728018</v>
      </c>
      <c r="N175" s="12" t="n">
        <f aca="false">LOG(M175,2)</f>
        <v>0.0777356700683127</v>
      </c>
      <c r="O175" s="13" t="n">
        <v>9</v>
      </c>
      <c r="P175" s="12" t="n">
        <v>1.07346144888457</v>
      </c>
      <c r="Q175" s="12" t="n">
        <f aca="false">LOG(P175,2)</f>
        <v>0.102270380761906</v>
      </c>
      <c r="R175" s="13" t="n">
        <v>9</v>
      </c>
      <c r="S175" s="12" t="n">
        <v>1.09648853834396</v>
      </c>
      <c r="T175" s="12" t="n">
        <f aca="false">LOG(S175,2)</f>
        <v>0.132890731518344</v>
      </c>
      <c r="U175" s="14" t="n">
        <v>9</v>
      </c>
      <c r="V175" s="15" t="n">
        <f aca="false">AVERAGE(D175,G175,J175,M175,P175,S175)</f>
        <v>1.14921065681183</v>
      </c>
      <c r="W175" s="12" t="n">
        <f aca="false">STDEV(D175,G175,J175,M175,P175,S175)</f>
        <v>0.0988598086887226</v>
      </c>
      <c r="X175" s="16" t="n">
        <f aca="false">AVERAGE(T175,Q175,N175,K175,H175,E175)</f>
        <v>0.196338318436068</v>
      </c>
      <c r="Y175" s="17" t="n">
        <v>0.39591</v>
      </c>
      <c r="Z175" s="18"/>
    </row>
    <row r="176" customFormat="false" ht="14.4" hidden="false" customHeight="false" outlineLevel="0" collapsed="false">
      <c r="A176" s="8" t="n">
        <v>175</v>
      </c>
      <c r="B176" s="9" t="s">
        <v>300</v>
      </c>
      <c r="C176" s="9" t="s">
        <v>301</v>
      </c>
      <c r="D176" s="11" t="n">
        <v>1.21401328762136</v>
      </c>
      <c r="E176" s="12" t="n">
        <f aca="false">LOG(D176,2)</f>
        <v>0.279784212269483</v>
      </c>
      <c r="F176" s="13" t="n">
        <v>8</v>
      </c>
      <c r="G176" s="12" t="n">
        <v>1.25446875515658</v>
      </c>
      <c r="H176" s="12" t="n">
        <f aca="false">LOG(G176,2)</f>
        <v>0.327076538230534</v>
      </c>
      <c r="I176" s="13" t="n">
        <v>9</v>
      </c>
      <c r="J176" s="12" t="n">
        <v>0.959206799380886</v>
      </c>
      <c r="K176" s="12" t="n">
        <f aca="false">LOG(J176,2)</f>
        <v>-0.060086209489774</v>
      </c>
      <c r="L176" s="13" t="n">
        <v>9</v>
      </c>
      <c r="M176" s="12" t="n">
        <v>0.990644921369079</v>
      </c>
      <c r="N176" s="12" t="n">
        <f aca="false">LOG(M176,2)</f>
        <v>-0.0135600525875537</v>
      </c>
      <c r="O176" s="13" t="n">
        <v>8</v>
      </c>
      <c r="P176" s="12" t="n">
        <v>1.24446731295282</v>
      </c>
      <c r="Q176" s="12" t="n">
        <f aca="false">LOG(P176,2)</f>
        <v>0.315528337140819</v>
      </c>
      <c r="R176" s="13" t="n">
        <v>9</v>
      </c>
      <c r="S176" s="12" t="n">
        <v>1.26372840410617</v>
      </c>
      <c r="T176" s="12" t="n">
        <f aca="false">LOG(S176,2)</f>
        <v>0.337686438078715</v>
      </c>
      <c r="U176" s="14" t="n">
        <v>9</v>
      </c>
      <c r="V176" s="15" t="n">
        <f aca="false">AVERAGE(D176,G176,J176,M176,P176,S176)</f>
        <v>1.15442158009781</v>
      </c>
      <c r="W176" s="12" t="n">
        <f aca="false">STDEV(D176,G176,J176,M176,P176,S176)</f>
        <v>0.140391188596511</v>
      </c>
      <c r="X176" s="16" t="n">
        <f aca="false">AVERAGE(T176,Q176,N176,K176,H176,E176)</f>
        <v>0.197738210607037</v>
      </c>
      <c r="Y176" s="17" t="n">
        <v>0.22051</v>
      </c>
      <c r="Z176" s="18"/>
    </row>
    <row r="177" customFormat="false" ht="14.4" hidden="false" customHeight="false" outlineLevel="0" collapsed="false">
      <c r="A177" s="8" t="n">
        <v>176</v>
      </c>
      <c r="B177" s="9" t="s">
        <v>302</v>
      </c>
      <c r="C177" s="9" t="s">
        <v>253</v>
      </c>
      <c r="D177" s="11" t="n">
        <v>1.03884893797411</v>
      </c>
      <c r="E177" s="12" t="n">
        <f aca="false">LOG(D177,2)</f>
        <v>0.0549858830388181</v>
      </c>
      <c r="F177" s="13" t="n">
        <v>6</v>
      </c>
      <c r="G177" s="12" t="n">
        <v>1.25726191732663</v>
      </c>
      <c r="H177" s="12" t="n">
        <f aca="false">LOG(G177,2)</f>
        <v>0.330285228490503</v>
      </c>
      <c r="I177" s="13" t="n">
        <v>9</v>
      </c>
      <c r="J177" s="12" t="n">
        <v>1.15601840959174</v>
      </c>
      <c r="K177" s="12" t="n">
        <f aca="false">LOG(J177,2)</f>
        <v>0.20916437293827</v>
      </c>
      <c r="L177" s="13" t="n">
        <v>8</v>
      </c>
      <c r="M177" s="12" t="n">
        <v>1.10126464081107</v>
      </c>
      <c r="N177" s="12" t="n">
        <f aca="false">LOG(M177,2)</f>
        <v>0.13916119924568</v>
      </c>
      <c r="O177" s="13" t="n">
        <v>9</v>
      </c>
      <c r="P177" s="12" t="n">
        <v>1.15746493578227</v>
      </c>
      <c r="Q177" s="12" t="n">
        <f aca="false">LOG(P177,2)</f>
        <v>0.210968489175127</v>
      </c>
      <c r="R177" s="13" t="n">
        <v>9</v>
      </c>
      <c r="S177" s="12" t="n">
        <v>1.20313209109707</v>
      </c>
      <c r="T177" s="12" t="n">
        <f aca="false">LOG(S177,2)</f>
        <v>0.266795043768502</v>
      </c>
      <c r="U177" s="14" t="n">
        <v>9</v>
      </c>
      <c r="V177" s="15" t="n">
        <f aca="false">AVERAGE(D177,G177,J177,M177,P177,S177)</f>
        <v>1.15233182209715</v>
      </c>
      <c r="W177" s="12" t="n">
        <f aca="false">STDEV(D177,G177,J177,M177,P177,S177)</f>
        <v>0.0763114067386787</v>
      </c>
      <c r="X177" s="16" t="n">
        <f aca="false">AVERAGE(T177,Q177,N177,K177,H177,E177)</f>
        <v>0.201893369442817</v>
      </c>
      <c r="Y177" s="17" t="n">
        <v>0.21971</v>
      </c>
      <c r="Z177" s="18"/>
    </row>
    <row r="178" customFormat="false" ht="14.4" hidden="false" customHeight="false" outlineLevel="0" collapsed="false">
      <c r="A178" s="8" t="n">
        <v>177</v>
      </c>
      <c r="B178" s="9" t="s">
        <v>303</v>
      </c>
      <c r="C178" s="9" t="s">
        <v>304</v>
      </c>
      <c r="D178" s="11" t="n">
        <v>1.13407167742496</v>
      </c>
      <c r="E178" s="12" t="n">
        <f aca="false">LOG(D178,2)</f>
        <v>0.181511826697742</v>
      </c>
      <c r="F178" s="13" t="n">
        <v>9</v>
      </c>
      <c r="G178" s="12" t="n">
        <v>1.13567396051867</v>
      </c>
      <c r="H178" s="12" t="n">
        <f aca="false">LOG(G178,2)</f>
        <v>0.183548712433967</v>
      </c>
      <c r="I178" s="13" t="n">
        <v>9</v>
      </c>
      <c r="J178" s="12" t="n">
        <v>1.27697701888203</v>
      </c>
      <c r="K178" s="12" t="n">
        <f aca="false">LOG(J178,2)</f>
        <v>0.35273256181177</v>
      </c>
      <c r="L178" s="13" t="n">
        <v>9</v>
      </c>
      <c r="M178" s="12" t="n">
        <v>1.16467778563485</v>
      </c>
      <c r="N178" s="12" t="n">
        <f aca="false">LOG(M178,2)</f>
        <v>0.219930880747895</v>
      </c>
      <c r="O178" s="13" t="n">
        <v>8</v>
      </c>
      <c r="P178" s="12" t="n">
        <v>1.14820838033278</v>
      </c>
      <c r="Q178" s="12" t="n">
        <f aca="false">LOG(P178,2)</f>
        <v>0.199384490438259</v>
      </c>
      <c r="R178" s="13" t="n">
        <v>9</v>
      </c>
      <c r="S178" s="12" t="n">
        <v>1.05797944409064</v>
      </c>
      <c r="T178" s="12" t="n">
        <f aca="false">LOG(S178,2)</f>
        <v>0.081311597020377</v>
      </c>
      <c r="U178" s="14" t="n">
        <v>9</v>
      </c>
      <c r="V178" s="15" t="n">
        <f aca="false">AVERAGE(D178,G178,J178,M178,P178,S178)</f>
        <v>1.15293137781399</v>
      </c>
      <c r="W178" s="12" t="n">
        <f aca="false">STDEV(D178,G178,J178,M178,P178,S178)</f>
        <v>0.071016874527333</v>
      </c>
      <c r="X178" s="16" t="n">
        <f aca="false">AVERAGE(T178,Q178,N178,K178,H178,E178)</f>
        <v>0.203070011525002</v>
      </c>
      <c r="Y178" s="17" t="n">
        <v>0.22758</v>
      </c>
      <c r="Z178" s="18"/>
    </row>
    <row r="179" customFormat="false" ht="14.4" hidden="false" customHeight="false" outlineLevel="0" collapsed="false">
      <c r="A179" s="8" t="n">
        <v>178</v>
      </c>
      <c r="B179" s="9" t="s">
        <v>305</v>
      </c>
      <c r="C179" s="9" t="s">
        <v>306</v>
      </c>
      <c r="D179" s="11" t="n">
        <v>1.10607236121925</v>
      </c>
      <c r="E179" s="12" t="n">
        <f aca="false">LOG(D179,2)</f>
        <v>0.145445772333232</v>
      </c>
      <c r="F179" s="13" t="n">
        <v>7</v>
      </c>
      <c r="G179" s="12" t="n">
        <v>1.10425958796464</v>
      </c>
      <c r="H179" s="12" t="n">
        <f aca="false">LOG(G179,2)</f>
        <v>0.143079358933633</v>
      </c>
      <c r="I179" s="13" t="n">
        <v>9</v>
      </c>
      <c r="J179" s="12" t="n">
        <v>0.962133533070228</v>
      </c>
      <c r="K179" s="12" t="n">
        <f aca="false">LOG(J179,2)</f>
        <v>-0.0556909575147419</v>
      </c>
      <c r="L179" s="13" t="n">
        <v>6</v>
      </c>
      <c r="M179" s="12" t="n">
        <v>1.21082525885444</v>
      </c>
      <c r="N179" s="12" t="n">
        <f aca="false">LOG(M179,2)</f>
        <v>0.275990676449143</v>
      </c>
      <c r="O179" s="13" t="n">
        <v>9</v>
      </c>
      <c r="P179" s="12" t="n">
        <v>1.35135538880007</v>
      </c>
      <c r="Q179" s="12" t="n">
        <f aca="false">LOG(P179,2)</f>
        <v>0.434407134496694</v>
      </c>
      <c r="R179" s="13" t="n">
        <v>9</v>
      </c>
      <c r="S179" s="12" t="n">
        <v>1.23769904194262</v>
      </c>
      <c r="T179" s="12" t="n">
        <f aca="false">LOG(S179,2)</f>
        <v>0.307660552450906</v>
      </c>
      <c r="U179" s="14" t="n">
        <v>7</v>
      </c>
      <c r="V179" s="15" t="n">
        <f aca="false">AVERAGE(D179,G179,J179,M179,P179,S179)</f>
        <v>1.16205752864187</v>
      </c>
      <c r="W179" s="12" t="n">
        <f aca="false">STDEV(D179,G179,J179,M179,P179,S179)</f>
        <v>0.134445643163461</v>
      </c>
      <c r="X179" s="16" t="n">
        <f aca="false">AVERAGE(T179,Q179,N179,K179,H179,E179)</f>
        <v>0.208482089524811</v>
      </c>
      <c r="Y179" s="17" t="n">
        <v>0.24991</v>
      </c>
      <c r="Z179" s="18"/>
    </row>
    <row r="180" customFormat="false" ht="14.4" hidden="false" customHeight="false" outlineLevel="0" collapsed="false">
      <c r="A180" s="8" t="n">
        <v>179</v>
      </c>
      <c r="B180" s="9" t="s">
        <v>307</v>
      </c>
      <c r="C180" s="9" t="s">
        <v>70</v>
      </c>
      <c r="D180" s="11" t="n">
        <v>1.12953497375181</v>
      </c>
      <c r="E180" s="12" t="n">
        <f aca="false">LOG(D180,2)</f>
        <v>0.175728941538561</v>
      </c>
      <c r="F180" s="13" t="n">
        <v>8</v>
      </c>
      <c r="G180" s="12" t="n">
        <v>1.25294150623467</v>
      </c>
      <c r="H180" s="12" t="n">
        <f aca="false">LOG(G180,2)</f>
        <v>0.325319063793862</v>
      </c>
      <c r="I180" s="13" t="n">
        <v>9</v>
      </c>
      <c r="J180" s="12" t="n">
        <v>1.25650427678747</v>
      </c>
      <c r="K180" s="12" t="n">
        <f aca="false">LOG(J180,2)</f>
        <v>0.329415581755432</v>
      </c>
      <c r="L180" s="13" t="n">
        <v>7</v>
      </c>
      <c r="M180" s="12" t="n">
        <v>1.12143019594247</v>
      </c>
      <c r="N180" s="12" t="n">
        <f aca="false">LOG(M180,2)</f>
        <v>0.165339821849231</v>
      </c>
      <c r="O180" s="13" t="n">
        <v>9</v>
      </c>
      <c r="P180" s="12" t="n">
        <v>1.03296570919195</v>
      </c>
      <c r="Q180" s="12" t="n">
        <f aca="false">LOG(P180,2)</f>
        <v>0.0467923626251886</v>
      </c>
      <c r="R180" s="13" t="n">
        <v>9</v>
      </c>
      <c r="S180" s="12" t="n">
        <v>1.16963917892936</v>
      </c>
      <c r="T180" s="12" t="n">
        <f aca="false">LOG(S180,2)</f>
        <v>0.226063542583236</v>
      </c>
      <c r="U180" s="14" t="n">
        <v>9</v>
      </c>
      <c r="V180" s="15" t="n">
        <f aca="false">AVERAGE(D180,G180,J180,M180,P180,S180)</f>
        <v>1.16050264013962</v>
      </c>
      <c r="W180" s="12" t="n">
        <f aca="false">STDEV(D180,G180,J180,M180,P180,S180)</f>
        <v>0.0855523881112119</v>
      </c>
      <c r="X180" s="16" t="n">
        <f aca="false">AVERAGE(T180,Q180,N180,K180,H180,E180)</f>
        <v>0.211443219024252</v>
      </c>
      <c r="Y180" s="17" t="n">
        <v>0.27126</v>
      </c>
      <c r="Z180" s="18"/>
    </row>
    <row r="181" customFormat="false" ht="14.4" hidden="false" customHeight="false" outlineLevel="0" collapsed="false">
      <c r="A181" s="8" t="n">
        <v>180</v>
      </c>
      <c r="B181" s="9" t="s">
        <v>308</v>
      </c>
      <c r="C181" s="9" t="s">
        <v>205</v>
      </c>
      <c r="D181" s="11" t="n">
        <v>1.11700967452928</v>
      </c>
      <c r="E181" s="12" t="n">
        <f aca="false">LOG(D181,2)</f>
        <v>0.159641681197215</v>
      </c>
      <c r="F181" s="13" t="n">
        <v>9</v>
      </c>
      <c r="G181" s="12" t="n">
        <v>1.20294035989085</v>
      </c>
      <c r="H181" s="12" t="n">
        <f aca="false">LOG(G181,2)</f>
        <v>0.266565117474412</v>
      </c>
      <c r="I181" s="13" t="n">
        <v>9</v>
      </c>
      <c r="J181" s="12" t="n">
        <v>1.52162245590419</v>
      </c>
      <c r="K181" s="12" t="n">
        <f aca="false">LOG(J181,2)</f>
        <v>0.605610442571994</v>
      </c>
      <c r="L181" s="13" t="n">
        <v>6</v>
      </c>
      <c r="M181" s="12" t="n">
        <v>1.02186243784424</v>
      </c>
      <c r="N181" s="12" t="n">
        <f aca="false">LOG(M181,2)</f>
        <v>0.0312009951037257</v>
      </c>
      <c r="O181" s="13" t="n">
        <v>9</v>
      </c>
      <c r="P181" s="12" t="n">
        <v>1.00296333328016</v>
      </c>
      <c r="Q181" s="12" t="n">
        <f aca="false">LOG(P181,2)</f>
        <v>0.00426886431319454</v>
      </c>
      <c r="R181" s="13" t="n">
        <v>9</v>
      </c>
      <c r="S181" s="12" t="n">
        <v>1.15623017444025</v>
      </c>
      <c r="T181" s="12" t="n">
        <f aca="false">LOG(S181,2)</f>
        <v>0.209428628347267</v>
      </c>
      <c r="U181" s="14" t="n">
        <v>7</v>
      </c>
      <c r="V181" s="15" t="n">
        <f aca="false">AVERAGE(D181,G181,J181,M181,P181,S181)</f>
        <v>1.17043807264816</v>
      </c>
      <c r="W181" s="12" t="n">
        <f aca="false">STDEV(D181,G181,J181,M181,P181,S181)</f>
        <v>0.188449375376902</v>
      </c>
      <c r="X181" s="16" t="n">
        <f aca="false">AVERAGE(T181,Q181,N181,K181,H181,E181)</f>
        <v>0.212785954834635</v>
      </c>
      <c r="Y181" s="17" t="n">
        <v>0.75269</v>
      </c>
      <c r="Z181" s="18"/>
    </row>
    <row r="182" customFormat="false" ht="14.4" hidden="false" customHeight="false" outlineLevel="0" collapsed="false">
      <c r="A182" s="8" t="n">
        <v>181</v>
      </c>
      <c r="B182" s="9" t="s">
        <v>309</v>
      </c>
      <c r="C182" s="9" t="s">
        <v>216</v>
      </c>
      <c r="D182" s="11" t="n">
        <v>1.06233130912019</v>
      </c>
      <c r="E182" s="12" t="n">
        <f aca="false">LOG(D182,2)</f>
        <v>0.0872337694221727</v>
      </c>
      <c r="F182" s="13" t="n">
        <v>9</v>
      </c>
      <c r="G182" s="12" t="n">
        <v>1.07303656783424</v>
      </c>
      <c r="H182" s="12" t="n">
        <f aca="false">LOG(G182,2)</f>
        <v>0.101699242295901</v>
      </c>
      <c r="I182" s="13" t="n">
        <v>9</v>
      </c>
      <c r="J182" s="12" t="n">
        <v>1.2276719850789</v>
      </c>
      <c r="K182" s="12" t="n">
        <f aca="false">LOG(J182,2)</f>
        <v>0.295925146446177</v>
      </c>
      <c r="L182" s="13" t="n">
        <v>9</v>
      </c>
      <c r="M182" s="12" t="n">
        <v>1.29523645439546</v>
      </c>
      <c r="N182" s="12" t="n">
        <f aca="false">LOG(M182,2)</f>
        <v>0.373215495937975</v>
      </c>
      <c r="O182" s="13" t="n">
        <v>9</v>
      </c>
      <c r="P182" s="12" t="n">
        <v>1.15481144412025</v>
      </c>
      <c r="Q182" s="12" t="n">
        <f aca="false">LOG(P182,2)</f>
        <v>0.207657309788819</v>
      </c>
      <c r="R182" s="13" t="n">
        <v>9</v>
      </c>
      <c r="S182" s="12"/>
      <c r="T182" s="12"/>
      <c r="U182" s="14"/>
      <c r="V182" s="15" t="n">
        <f aca="false">AVERAGE(D182,G182,J182,M182,P182,S182)</f>
        <v>1.16261755210981</v>
      </c>
      <c r="W182" s="12" t="n">
        <f aca="false">STDEV(D182,G182,J182,M182,P182,S182)</f>
        <v>0.0999535780888787</v>
      </c>
      <c r="X182" s="16" t="n">
        <f aca="false">AVERAGE(T182,Q182,N182,K182,H182,E182)</f>
        <v>0.213146192778209</v>
      </c>
      <c r="Y182" s="17" t="n">
        <v>0.45837</v>
      </c>
      <c r="Z182" s="18"/>
    </row>
    <row r="183" customFormat="false" ht="14.4" hidden="false" customHeight="false" outlineLevel="0" collapsed="false">
      <c r="A183" s="8" t="n">
        <v>182</v>
      </c>
      <c r="B183" s="9" t="s">
        <v>310</v>
      </c>
      <c r="C183" s="9" t="s">
        <v>311</v>
      </c>
      <c r="D183" s="11" t="n">
        <v>1.27208105268027</v>
      </c>
      <c r="E183" s="12" t="n">
        <f aca="false">LOG(D183,2)</f>
        <v>0.347190597174529</v>
      </c>
      <c r="F183" s="13" t="n">
        <v>9</v>
      </c>
      <c r="G183" s="12" t="n">
        <v>1.18335079393662</v>
      </c>
      <c r="H183" s="12" t="n">
        <f aca="false">LOG(G183,2)</f>
        <v>0.242877811338353</v>
      </c>
      <c r="I183" s="13" t="n">
        <v>9</v>
      </c>
      <c r="J183" s="12" t="n">
        <v>1.12605296323017</v>
      </c>
      <c r="K183" s="12" t="n">
        <f aca="false">LOG(J183,2)</f>
        <v>0.171274685315603</v>
      </c>
      <c r="L183" s="13" t="n">
        <v>9</v>
      </c>
      <c r="M183" s="12" t="n">
        <v>1.09291524098998</v>
      </c>
      <c r="N183" s="12" t="n">
        <f aca="false">LOG(M183,2)</f>
        <v>0.128181519815897</v>
      </c>
      <c r="O183" s="13" t="n">
        <v>9</v>
      </c>
      <c r="P183" s="12" t="n">
        <v>1.13076764202659</v>
      </c>
      <c r="Q183" s="12" t="n">
        <f aca="false">LOG(P183,2)</f>
        <v>0.177302504804812</v>
      </c>
      <c r="R183" s="13" t="n">
        <v>9</v>
      </c>
      <c r="S183" s="12" t="n">
        <v>1.17776479620593</v>
      </c>
      <c r="T183" s="12" t="n">
        <f aca="false">LOG(S183,2)</f>
        <v>0.236051456632308</v>
      </c>
      <c r="U183" s="14" t="n">
        <v>6</v>
      </c>
      <c r="V183" s="15" t="n">
        <f aca="false">AVERAGE(D183,G183,J183,M183,P183,S183)</f>
        <v>1.16382208151159</v>
      </c>
      <c r="W183" s="12" t="n">
        <f aca="false">STDEV(D183,G183,J183,M183,P183,S183)</f>
        <v>0.0629962809040491</v>
      </c>
      <c r="X183" s="16" t="n">
        <f aca="false">AVERAGE(T183,Q183,N183,K183,H183,E183)</f>
        <v>0.21714642918025</v>
      </c>
      <c r="Y183" s="17" t="n">
        <v>0.03145</v>
      </c>
      <c r="Z183" s="18"/>
    </row>
    <row r="184" customFormat="false" ht="14.4" hidden="false" customHeight="false" outlineLevel="0" collapsed="false">
      <c r="A184" s="8" t="n">
        <v>183</v>
      </c>
      <c r="B184" s="9" t="s">
        <v>312</v>
      </c>
      <c r="C184" s="9" t="s">
        <v>313</v>
      </c>
      <c r="D184" s="11" t="n">
        <v>1.2011212157607</v>
      </c>
      <c r="E184" s="12" t="n">
        <f aca="false">LOG(D184,2)</f>
        <v>0.264381753501777</v>
      </c>
      <c r="F184" s="13" t="n">
        <v>8</v>
      </c>
      <c r="G184" s="12" t="n">
        <v>1.33146062559223</v>
      </c>
      <c r="H184" s="12" t="n">
        <f aca="false">LOG(G184,2)</f>
        <v>0.413009765309511</v>
      </c>
      <c r="I184" s="13" t="n">
        <v>9</v>
      </c>
      <c r="J184" s="12" t="n">
        <v>1.0633066709599</v>
      </c>
      <c r="K184" s="12" t="n">
        <f aca="false">LOG(J184,2)</f>
        <v>0.0885577482004716</v>
      </c>
      <c r="L184" s="13" t="n">
        <v>8</v>
      </c>
      <c r="M184" s="12" t="n">
        <v>1.13593668485494</v>
      </c>
      <c r="N184" s="12" t="n">
        <f aca="false">LOG(M184,2)</f>
        <v>0.183882423758587</v>
      </c>
      <c r="O184" s="13" t="n">
        <v>9</v>
      </c>
      <c r="P184" s="12" t="n">
        <v>1.01822490815983</v>
      </c>
      <c r="Q184" s="12" t="n">
        <f aca="false">LOG(P184,2)</f>
        <v>0.0260562628368686</v>
      </c>
      <c r="R184" s="13" t="n">
        <v>9</v>
      </c>
      <c r="S184" s="12" t="n">
        <v>1.26648740025088</v>
      </c>
      <c r="T184" s="12" t="n">
        <f aca="false">LOG(S184,2)</f>
        <v>0.340832724357171</v>
      </c>
      <c r="U184" s="14" t="n">
        <v>9</v>
      </c>
      <c r="V184" s="15" t="n">
        <f aca="false">AVERAGE(D184,G184,J184,M184,P184,S184)</f>
        <v>1.16942291759641</v>
      </c>
      <c r="W184" s="12" t="n">
        <f aca="false">STDEV(D184,G184,J184,M184,P184,S184)</f>
        <v>0.119937765822991</v>
      </c>
      <c r="X184" s="16" t="n">
        <f aca="false">AVERAGE(T184,Q184,N184,K184,H184,E184)</f>
        <v>0.219453446327398</v>
      </c>
      <c r="Y184" s="17" t="n">
        <v>0.55659</v>
      </c>
      <c r="Z184" s="18"/>
    </row>
    <row r="185" customFormat="false" ht="14.4" hidden="false" customHeight="false" outlineLevel="0" collapsed="false">
      <c r="A185" s="8" t="n">
        <v>184</v>
      </c>
      <c r="B185" s="9" t="s">
        <v>314</v>
      </c>
      <c r="C185" s="9" t="s">
        <v>116</v>
      </c>
      <c r="D185" s="11" t="n">
        <v>0.913156377321099</v>
      </c>
      <c r="E185" s="12" t="n">
        <f aca="false">LOG(D185,2)</f>
        <v>-0.131066153114631</v>
      </c>
      <c r="F185" s="13" t="n">
        <v>7</v>
      </c>
      <c r="G185" s="12" t="n">
        <v>1.09087504278882</v>
      </c>
      <c r="H185" s="12" t="n">
        <f aca="false">LOG(G185,2)</f>
        <v>0.125485853748099</v>
      </c>
      <c r="I185" s="13" t="n">
        <v>8</v>
      </c>
      <c r="J185" s="12" t="n">
        <v>1.16658745923831</v>
      </c>
      <c r="K185" s="12" t="n">
        <f aca="false">LOG(J185,2)</f>
        <v>0.222294470442149</v>
      </c>
      <c r="L185" s="13" t="n">
        <v>9</v>
      </c>
      <c r="M185" s="12" t="n">
        <v>1.36043829553743</v>
      </c>
      <c r="N185" s="12" t="n">
        <f aca="false">LOG(M185,2)</f>
        <v>0.444071522746397</v>
      </c>
      <c r="O185" s="13" t="n">
        <v>9</v>
      </c>
      <c r="P185" s="12" t="n">
        <v>1.30992708163879</v>
      </c>
      <c r="Q185" s="12" t="n">
        <f aca="false">LOG(P185,2)</f>
        <v>0.389486504979479</v>
      </c>
      <c r="R185" s="13" t="n">
        <v>8</v>
      </c>
      <c r="S185" s="12" t="n">
        <v>1.21925024288074</v>
      </c>
      <c r="T185" s="12" t="n">
        <f aca="false">LOG(S185,2)</f>
        <v>0.285994259765865</v>
      </c>
      <c r="U185" s="14" t="n">
        <v>9</v>
      </c>
      <c r="V185" s="15" t="n">
        <f aca="false">AVERAGE(D185,G185,J185,M185,P185,S185)</f>
        <v>1.17670574990087</v>
      </c>
      <c r="W185" s="12" t="n">
        <f aca="false">STDEV(D185,G185,J185,M185,P185,S185)</f>
        <v>0.161395890477736</v>
      </c>
      <c r="X185" s="16" t="n">
        <f aca="false">AVERAGE(T185,Q185,N185,K185,H185,E185)</f>
        <v>0.222711076427893</v>
      </c>
      <c r="Y185" s="17" t="n">
        <v>0.378</v>
      </c>
      <c r="Z185" s="18"/>
    </row>
    <row r="186" customFormat="false" ht="14.4" hidden="false" customHeight="false" outlineLevel="0" collapsed="false">
      <c r="A186" s="8" t="n">
        <v>185</v>
      </c>
      <c r="B186" s="9" t="s">
        <v>315</v>
      </c>
      <c r="C186" s="9" t="s">
        <v>316</v>
      </c>
      <c r="D186" s="11" t="n">
        <v>1.08380812535002</v>
      </c>
      <c r="E186" s="12" t="n">
        <f aca="false">LOG(D186,2)</f>
        <v>0.116109368215758</v>
      </c>
      <c r="F186" s="13" t="n">
        <v>9</v>
      </c>
      <c r="G186" s="12" t="n">
        <v>0.994128846037341</v>
      </c>
      <c r="H186" s="12" t="n">
        <f aca="false">LOG(G186,2)</f>
        <v>-0.00849524763445055</v>
      </c>
      <c r="I186" s="13" t="n">
        <v>9</v>
      </c>
      <c r="J186" s="12" t="n">
        <v>1.10100280103676</v>
      </c>
      <c r="K186" s="12" t="n">
        <f aca="false">LOG(J186,2)</f>
        <v>0.138818139235344</v>
      </c>
      <c r="L186" s="13" t="n">
        <v>9</v>
      </c>
      <c r="M186" s="12" t="n">
        <v>1.17580380332326</v>
      </c>
      <c r="N186" s="12" t="n">
        <f aca="false">LOG(M186,2)</f>
        <v>0.233647349641508</v>
      </c>
      <c r="O186" s="13" t="n">
        <v>9</v>
      </c>
      <c r="P186" s="12" t="n">
        <v>1.18626796685491</v>
      </c>
      <c r="Q186" s="12" t="n">
        <f aca="false">LOG(P186,2)</f>
        <v>0.246429938033474</v>
      </c>
      <c r="R186" s="13" t="n">
        <v>8</v>
      </c>
      <c r="S186" s="12" t="n">
        <v>1.54250362030566</v>
      </c>
      <c r="T186" s="12" t="n">
        <f aca="false">LOG(S186,2)</f>
        <v>0.625273875430377</v>
      </c>
      <c r="U186" s="14" t="n">
        <v>8</v>
      </c>
      <c r="V186" s="15" t="n">
        <f aca="false">AVERAGE(D186,G186,J186,M186,P186,S186)</f>
        <v>1.18058586048466</v>
      </c>
      <c r="W186" s="12" t="n">
        <f aca="false">STDEV(D186,G186,J186,M186,P186,S186)</f>
        <v>0.190528334314262</v>
      </c>
      <c r="X186" s="16" t="n">
        <f aca="false">AVERAGE(T186,Q186,N186,K186,H186,E186)</f>
        <v>0.225297237153668</v>
      </c>
      <c r="Y186" s="17" t="n">
        <v>0.51717</v>
      </c>
      <c r="Z186" s="18"/>
    </row>
    <row r="187" customFormat="false" ht="14.4" hidden="false" customHeight="false" outlineLevel="0" collapsed="false">
      <c r="A187" s="8" t="n">
        <v>186</v>
      </c>
      <c r="B187" s="9" t="s">
        <v>317</v>
      </c>
      <c r="C187" s="9" t="s">
        <v>318</v>
      </c>
      <c r="D187" s="11" t="n">
        <v>1.33329091606794</v>
      </c>
      <c r="E187" s="12" t="n">
        <f aca="false">LOG(D187,2)</f>
        <v>0.414991602164959</v>
      </c>
      <c r="F187" s="13" t="n">
        <v>9</v>
      </c>
      <c r="G187" s="12" t="n">
        <v>1.40948700317409</v>
      </c>
      <c r="H187" s="12" t="n">
        <f aca="false">LOG(G187,2)</f>
        <v>0.495170174933704</v>
      </c>
      <c r="I187" s="13" t="n">
        <v>9</v>
      </c>
      <c r="J187" s="12" t="n">
        <v>1.16289395386744</v>
      </c>
      <c r="K187" s="12" t="n">
        <f aca="false">LOG(J187,2)</f>
        <v>0.217719541174724</v>
      </c>
      <c r="L187" s="13" t="n">
        <v>9</v>
      </c>
      <c r="M187" s="12" t="n">
        <v>1.11097380397221</v>
      </c>
      <c r="N187" s="12" t="n">
        <f aca="false">LOG(M187,2)</f>
        <v>0.151824799332815</v>
      </c>
      <c r="O187" s="13" t="n">
        <v>9</v>
      </c>
      <c r="P187" s="12" t="n">
        <v>0.965881604565288</v>
      </c>
      <c r="Q187" s="12" t="n">
        <f aca="false">LOG(P187,2)</f>
        <v>-0.0500817370631074</v>
      </c>
      <c r="R187" s="13" t="n">
        <v>9</v>
      </c>
      <c r="S187" s="12" t="n">
        <v>1.1022524233444</v>
      </c>
      <c r="T187" s="12" t="n">
        <f aca="false">LOG(S187,2)</f>
        <v>0.140454648777755</v>
      </c>
      <c r="U187" s="14" t="n">
        <v>9</v>
      </c>
      <c r="V187" s="15" t="n">
        <f aca="false">AVERAGE(D187,G187,J187,M187,P187,S187)</f>
        <v>1.18079661749856</v>
      </c>
      <c r="W187" s="12" t="n">
        <f aca="false">STDEV(D187,G187,J187,M187,P187,S187)</f>
        <v>0.163160771921347</v>
      </c>
      <c r="X187" s="16" t="n">
        <f aca="false">AVERAGE(T187,Q187,N187,K187,H187,E187)</f>
        <v>0.228346504886808</v>
      </c>
      <c r="Y187" s="17" t="n">
        <v>0.23322</v>
      </c>
      <c r="Z187" s="18"/>
    </row>
    <row r="188" customFormat="false" ht="14.4" hidden="false" customHeight="false" outlineLevel="0" collapsed="false">
      <c r="A188" s="8" t="n">
        <v>187</v>
      </c>
      <c r="B188" s="9" t="s">
        <v>319</v>
      </c>
      <c r="C188" s="9" t="s">
        <v>320</v>
      </c>
      <c r="D188" s="11" t="n">
        <v>1.31583583819707</v>
      </c>
      <c r="E188" s="12" t="n">
        <f aca="false">LOG(D188,2)</f>
        <v>0.395979511723608</v>
      </c>
      <c r="F188" s="13" t="n">
        <v>9</v>
      </c>
      <c r="G188" s="12" t="n">
        <v>1.27861341692066</v>
      </c>
      <c r="H188" s="12" t="n">
        <f aca="false">LOG(G188,2)</f>
        <v>0.354580137718166</v>
      </c>
      <c r="I188" s="13" t="n">
        <v>4</v>
      </c>
      <c r="J188" s="12" t="n">
        <v>1.09883056163698</v>
      </c>
      <c r="K188" s="12" t="n">
        <f aca="false">LOG(J188,2)</f>
        <v>0.135968941581155</v>
      </c>
      <c r="L188" s="13" t="n">
        <v>9</v>
      </c>
      <c r="M188" s="12" t="n">
        <v>1.17176260528609</v>
      </c>
      <c r="N188" s="12" t="n">
        <f aca="false">LOG(M188,2)</f>
        <v>0.228680314753705</v>
      </c>
      <c r="O188" s="13" t="n">
        <v>8</v>
      </c>
      <c r="P188" s="12" t="n">
        <v>1.02679144758791</v>
      </c>
      <c r="Q188" s="12" t="n">
        <f aca="false">LOG(P188,2)</f>
        <v>0.038143184495094</v>
      </c>
      <c r="R188" s="13" t="n">
        <v>9</v>
      </c>
      <c r="S188" s="12"/>
      <c r="T188" s="12"/>
      <c r="U188" s="14"/>
      <c r="V188" s="15" t="n">
        <f aca="false">AVERAGE(D188,G188,J188,M188,P188,S188)</f>
        <v>1.17836677392574</v>
      </c>
      <c r="W188" s="12" t="n">
        <f aca="false">STDEV(D188,G188,J188,M188,P188,S188)</f>
        <v>0.120718512174469</v>
      </c>
      <c r="X188" s="16" t="n">
        <f aca="false">AVERAGE(T188,Q188,N188,K188,H188,E188)</f>
        <v>0.230670418054346</v>
      </c>
      <c r="Y188" s="17" t="n">
        <v>0.46138</v>
      </c>
      <c r="Z188" s="18"/>
    </row>
    <row r="189" customFormat="false" ht="14.4" hidden="false" customHeight="false" outlineLevel="0" collapsed="false">
      <c r="A189" s="8" t="n">
        <v>188</v>
      </c>
      <c r="B189" s="9" t="s">
        <v>321</v>
      </c>
      <c r="C189" s="9" t="s">
        <v>149</v>
      </c>
      <c r="D189" s="11" t="n">
        <v>1.26871243520912</v>
      </c>
      <c r="E189" s="12" t="n">
        <f aca="false">LOG(D189,2)</f>
        <v>0.343365106759039</v>
      </c>
      <c r="F189" s="13" t="n">
        <v>9</v>
      </c>
      <c r="G189" s="12" t="n">
        <v>1.20466266970461</v>
      </c>
      <c r="H189" s="12" t="n">
        <f aca="false">LOG(G189,2)</f>
        <v>0.268629218757304</v>
      </c>
      <c r="I189" s="13" t="n">
        <v>9</v>
      </c>
      <c r="J189" s="12" t="n">
        <v>1.14133914788398</v>
      </c>
      <c r="K189" s="12" t="n">
        <f aca="false">LOG(J189,2)</f>
        <v>0.19072755084444</v>
      </c>
      <c r="L189" s="13" t="n">
        <v>7</v>
      </c>
      <c r="M189" s="12" t="n">
        <v>1.09304974308899</v>
      </c>
      <c r="N189" s="12" t="n">
        <f aca="false">LOG(M189,2)</f>
        <v>0.128359057436933</v>
      </c>
      <c r="O189" s="13" t="n">
        <v>9</v>
      </c>
      <c r="P189" s="12" t="n">
        <v>1.16837171892453</v>
      </c>
      <c r="Q189" s="12" t="n">
        <f aca="false">LOG(P189,2)</f>
        <v>0.224499342481093</v>
      </c>
      <c r="R189" s="13" t="n">
        <v>9</v>
      </c>
      <c r="S189" s="12" t="n">
        <v>1.18847956686234</v>
      </c>
      <c r="T189" s="12" t="n">
        <f aca="false">LOG(S189,2)</f>
        <v>0.249117099713005</v>
      </c>
      <c r="U189" s="14" t="n">
        <v>9</v>
      </c>
      <c r="V189" s="15" t="n">
        <f aca="false">AVERAGE(D189,G189,J189,M189,P189,S189)</f>
        <v>1.17743588027893</v>
      </c>
      <c r="W189" s="12" t="n">
        <f aca="false">STDEV(D189,G189,J189,M189,P189,S189)</f>
        <v>0.0594992837203895</v>
      </c>
      <c r="X189" s="16" t="n">
        <f aca="false">AVERAGE(T189,Q189,N189,K189,H189,E189)</f>
        <v>0.234116229331969</v>
      </c>
      <c r="Y189" s="17" t="n">
        <v>0.46998</v>
      </c>
      <c r="Z189" s="18"/>
    </row>
    <row r="190" customFormat="false" ht="14.4" hidden="false" customHeight="false" outlineLevel="0" collapsed="false">
      <c r="A190" s="8" t="n">
        <v>189</v>
      </c>
      <c r="B190" s="9" t="s">
        <v>322</v>
      </c>
      <c r="C190" s="9" t="s">
        <v>276</v>
      </c>
      <c r="D190" s="11" t="n">
        <v>1.44371692958831</v>
      </c>
      <c r="E190" s="12" t="n">
        <f aca="false">LOG(D190,2)</f>
        <v>0.529787899903324</v>
      </c>
      <c r="F190" s="13" t="n">
        <v>4</v>
      </c>
      <c r="G190" s="12"/>
      <c r="H190" s="12"/>
      <c r="I190" s="13"/>
      <c r="J190" s="12" t="n">
        <v>1.4518330911986</v>
      </c>
      <c r="K190" s="12" t="n">
        <f aca="false">LOG(J190,2)</f>
        <v>0.537875604613877</v>
      </c>
      <c r="L190" s="13" t="n">
        <v>8</v>
      </c>
      <c r="M190" s="12" t="n">
        <v>1.18189711620405</v>
      </c>
      <c r="N190" s="12" t="n">
        <f aca="false">LOG(M190,2)</f>
        <v>0.241104454802751</v>
      </c>
      <c r="O190" s="13" t="n">
        <v>9</v>
      </c>
      <c r="P190" s="12" t="n">
        <v>0.93310455953228</v>
      </c>
      <c r="Q190" s="12" t="n">
        <f aca="false">LOG(P190,2)</f>
        <v>-0.0998893427848921</v>
      </c>
      <c r="R190" s="13" t="n">
        <v>9</v>
      </c>
      <c r="S190" s="12" t="n">
        <v>0.976979589058959</v>
      </c>
      <c r="T190" s="12" t="n">
        <f aca="false">LOG(S190,2)</f>
        <v>-0.0335996729915695</v>
      </c>
      <c r="U190" s="14" t="n">
        <v>6</v>
      </c>
      <c r="V190" s="15" t="n">
        <f aca="false">AVERAGE(D190,G190,J190,M190,P190,S190)</f>
        <v>1.19750625711644</v>
      </c>
      <c r="W190" s="12" t="n">
        <f aca="false">STDEV(D190,G190,J190,M190,P190,S190)</f>
        <v>0.247025174862426</v>
      </c>
      <c r="X190" s="16" t="n">
        <f aca="false">AVERAGE(T190,Q190,N190,K190,H190,E190)</f>
        <v>0.235055788708698</v>
      </c>
      <c r="Y190" s="17" t="n">
        <v>0.69019</v>
      </c>
      <c r="Z190" s="18"/>
    </row>
    <row r="191" customFormat="false" ht="14.4" hidden="false" customHeight="false" outlineLevel="0" collapsed="false">
      <c r="A191" s="8" t="n">
        <v>190</v>
      </c>
      <c r="B191" s="9" t="s">
        <v>323</v>
      </c>
      <c r="C191" s="9" t="s">
        <v>324</v>
      </c>
      <c r="D191" s="11" t="n">
        <v>1.30611183510892</v>
      </c>
      <c r="E191" s="12" t="n">
        <f aca="false">LOG(D191,2)</f>
        <v>0.385278432144175</v>
      </c>
      <c r="F191" s="13" t="n">
        <v>8</v>
      </c>
      <c r="G191" s="12" t="n">
        <v>1.30072379932656</v>
      </c>
      <c r="H191" s="12" t="n">
        <f aca="false">LOG(G191,2)</f>
        <v>0.379314647185959</v>
      </c>
      <c r="I191" s="13" t="n">
        <v>9</v>
      </c>
      <c r="J191" s="12" t="n">
        <v>1.13182631451725</v>
      </c>
      <c r="K191" s="12" t="n">
        <f aca="false">LOG(J191,2)</f>
        <v>0.178652585016282</v>
      </c>
      <c r="L191" s="13" t="n">
        <v>9</v>
      </c>
      <c r="M191" s="12" t="n">
        <v>1.12690483756058</v>
      </c>
      <c r="N191" s="12" t="n">
        <f aca="false">LOG(M191,2)</f>
        <v>0.172365691041573</v>
      </c>
      <c r="O191" s="13" t="n">
        <v>9</v>
      </c>
      <c r="P191" s="12" t="n">
        <v>1.11771047223849</v>
      </c>
      <c r="Q191" s="12" t="n">
        <f aca="false">LOG(P191,2)</f>
        <v>0.16054652596209</v>
      </c>
      <c r="R191" s="13" t="n">
        <v>9</v>
      </c>
      <c r="S191" s="12" t="n">
        <v>1.10833007492646</v>
      </c>
      <c r="T191" s="12" t="n">
        <f aca="false">LOG(S191,2)</f>
        <v>0.148387598484234</v>
      </c>
      <c r="U191" s="14" t="n">
        <v>8</v>
      </c>
      <c r="V191" s="15" t="n">
        <f aca="false">AVERAGE(D191,G191,J191,M191,P191,S191)</f>
        <v>1.18193455561304</v>
      </c>
      <c r="W191" s="12" t="n">
        <f aca="false">STDEV(D191,G191,J191,M191,P191,S191)</f>
        <v>0.0944588157051702</v>
      </c>
      <c r="X191" s="16" t="n">
        <f aca="false">AVERAGE(T191,Q191,N191,K191,H191,E191)</f>
        <v>0.237424246639052</v>
      </c>
      <c r="Y191" s="17" t="n">
        <v>0.29277</v>
      </c>
      <c r="Z191" s="18"/>
    </row>
    <row r="192" customFormat="false" ht="14.4" hidden="false" customHeight="false" outlineLevel="0" collapsed="false">
      <c r="A192" s="8" t="n">
        <v>191</v>
      </c>
      <c r="B192" s="9" t="s">
        <v>325</v>
      </c>
      <c r="C192" s="9" t="s">
        <v>124</v>
      </c>
      <c r="D192" s="11" t="n">
        <v>1.26902569584082</v>
      </c>
      <c r="E192" s="12" t="n">
        <f aca="false">LOG(D192,2)</f>
        <v>0.34372128185577</v>
      </c>
      <c r="F192" s="13" t="n">
        <v>9</v>
      </c>
      <c r="G192" s="12" t="n">
        <v>1.19926021708575</v>
      </c>
      <c r="H192" s="12" t="n">
        <f aca="false">LOG(G192,2)</f>
        <v>0.262144730618126</v>
      </c>
      <c r="I192" s="13" t="n">
        <v>9</v>
      </c>
      <c r="J192" s="12" t="n">
        <v>1.0766392220467</v>
      </c>
      <c r="K192" s="12" t="n">
        <f aca="false">LOG(J192,2)</f>
        <v>0.106534888914674</v>
      </c>
      <c r="L192" s="13" t="n">
        <v>9</v>
      </c>
      <c r="M192" s="12"/>
      <c r="N192" s="12"/>
      <c r="O192" s="13"/>
      <c r="P192" s="12"/>
      <c r="Q192" s="12"/>
      <c r="R192" s="13"/>
      <c r="S192" s="12"/>
      <c r="T192" s="12"/>
      <c r="U192" s="14"/>
      <c r="V192" s="15" t="n">
        <f aca="false">AVERAGE(D192,G192,J192,M192,P192,S192)</f>
        <v>1.18164171165776</v>
      </c>
      <c r="W192" s="12" t="n">
        <f aca="false">STDEV(D192,G192,J192,M192,P192,S192)</f>
        <v>0.0973958296071775</v>
      </c>
      <c r="X192" s="16" t="n">
        <f aca="false">AVERAGE(T192,Q192,N192,K192,H192,E192)</f>
        <v>0.237466967129523</v>
      </c>
      <c r="Y192" s="17" t="n">
        <v>0.64272</v>
      </c>
      <c r="Z192" s="18"/>
    </row>
    <row r="193" customFormat="false" ht="14.4" hidden="false" customHeight="false" outlineLevel="0" collapsed="false">
      <c r="A193" s="8" t="n">
        <v>192</v>
      </c>
      <c r="B193" s="9" t="s">
        <v>326</v>
      </c>
      <c r="C193" s="9" t="s">
        <v>327</v>
      </c>
      <c r="D193" s="11" t="n">
        <v>1.61733585072762</v>
      </c>
      <c r="E193" s="12" t="n">
        <f aca="false">LOG(D193,2)</f>
        <v>0.69361929530369</v>
      </c>
      <c r="F193" s="13" t="n">
        <v>6</v>
      </c>
      <c r="G193" s="12" t="n">
        <v>1.42987571317431</v>
      </c>
      <c r="H193" s="12" t="n">
        <f aca="false">LOG(G193,2)</f>
        <v>0.515889751353528</v>
      </c>
      <c r="I193" s="13" t="n">
        <v>7</v>
      </c>
      <c r="J193" s="12" t="n">
        <v>0.876999649600059</v>
      </c>
      <c r="K193" s="12" t="n">
        <f aca="false">LOG(J193,2)</f>
        <v>-0.189351828637374</v>
      </c>
      <c r="L193" s="13" t="n">
        <v>7</v>
      </c>
      <c r="M193" s="12" t="n">
        <v>0.975071736350035</v>
      </c>
      <c r="N193" s="12" t="n">
        <f aca="false">LOG(M193,2)</f>
        <v>-0.0364197325693989</v>
      </c>
      <c r="O193" s="13" t="n">
        <v>6</v>
      </c>
      <c r="P193" s="12" t="n">
        <v>1.08117254814339</v>
      </c>
      <c r="Q193" s="12" t="n">
        <f aca="false">LOG(P193,2)</f>
        <v>0.112596786241452</v>
      </c>
      <c r="R193" s="13" t="n">
        <v>9</v>
      </c>
      <c r="S193" s="12" t="n">
        <v>1.2712998743364</v>
      </c>
      <c r="T193" s="12" t="n">
        <f aca="false">LOG(S193,2)</f>
        <v>0.346304373529282</v>
      </c>
      <c r="U193" s="14" t="n">
        <v>9</v>
      </c>
      <c r="V193" s="15" t="n">
        <f aca="false">AVERAGE(D193,G193,J193,M193,P193,S193)</f>
        <v>1.20862589538864</v>
      </c>
      <c r="W193" s="12" t="n">
        <f aca="false">STDEV(D193,G193,J193,M193,P193,S193)</f>
        <v>0.283086984838443</v>
      </c>
      <c r="X193" s="16" t="n">
        <f aca="false">AVERAGE(T193,Q193,N193,K193,H193,E193)</f>
        <v>0.24043977420353</v>
      </c>
      <c r="Y193" s="17" t="n">
        <v>0.29306</v>
      </c>
      <c r="Z193" s="18"/>
    </row>
    <row r="194" customFormat="false" ht="14.4" hidden="false" customHeight="false" outlineLevel="0" collapsed="false">
      <c r="A194" s="8" t="n">
        <v>193</v>
      </c>
      <c r="B194" s="9" t="s">
        <v>328</v>
      </c>
      <c r="C194" s="9" t="s">
        <v>320</v>
      </c>
      <c r="D194" s="11" t="n">
        <v>1.04995807937337</v>
      </c>
      <c r="E194" s="12" t="n">
        <f aca="false">LOG(D194,2)</f>
        <v>0.0703317279985732</v>
      </c>
      <c r="F194" s="13" t="n">
        <v>9</v>
      </c>
      <c r="G194" s="12" t="n">
        <v>1.28240185883967</v>
      </c>
      <c r="H194" s="12" t="n">
        <f aca="false">LOG(G194,2)</f>
        <v>0.358848421791024</v>
      </c>
      <c r="I194" s="13" t="n">
        <v>9</v>
      </c>
      <c r="J194" s="12" t="n">
        <v>1.23000094520851</v>
      </c>
      <c r="K194" s="12" t="n">
        <f aca="false">LOG(J194,2)</f>
        <v>0.298659424220696</v>
      </c>
      <c r="L194" s="13" t="n">
        <v>9</v>
      </c>
      <c r="M194" s="12" t="n">
        <v>1.24208761290748</v>
      </c>
      <c r="N194" s="12" t="n">
        <f aca="false">LOG(M194,2)</f>
        <v>0.312766940264635</v>
      </c>
      <c r="O194" s="13" t="n">
        <v>9</v>
      </c>
      <c r="P194" s="12" t="n">
        <v>1.23819831655311</v>
      </c>
      <c r="Q194" s="12" t="n">
        <f aca="false">LOG(P194,2)</f>
        <v>0.308242402915653</v>
      </c>
      <c r="R194" s="13" t="n">
        <v>9</v>
      </c>
      <c r="S194" s="12" t="n">
        <v>1.0705986108602</v>
      </c>
      <c r="T194" s="12" t="n">
        <f aca="false">LOG(S194,2)</f>
        <v>0.0984176858185981</v>
      </c>
      <c r="U194" s="14" t="n">
        <v>9</v>
      </c>
      <c r="V194" s="15" t="n">
        <f aca="false">AVERAGE(D194,G194,J194,M194,P194,S194)</f>
        <v>1.18554090395706</v>
      </c>
      <c r="W194" s="12" t="n">
        <f aca="false">STDEV(D194,G194,J194,M194,P194,S194)</f>
        <v>0.0989176488880934</v>
      </c>
      <c r="X194" s="16" t="n">
        <f aca="false">AVERAGE(T194,Q194,N194,K194,H194,E194)</f>
        <v>0.24121110050153</v>
      </c>
      <c r="Y194" s="17" t="n">
        <v>0.42437</v>
      </c>
      <c r="Z194" s="18"/>
    </row>
    <row r="195" customFormat="false" ht="14.4" hidden="false" customHeight="false" outlineLevel="0" collapsed="false">
      <c r="A195" s="8" t="n">
        <v>194</v>
      </c>
      <c r="B195" s="9" t="s">
        <v>329</v>
      </c>
      <c r="C195" s="9" t="s">
        <v>173</v>
      </c>
      <c r="D195" s="11" t="n">
        <v>1.35842098512605</v>
      </c>
      <c r="E195" s="12" t="n">
        <f aca="false">LOG(D195,2)</f>
        <v>0.441930651182209</v>
      </c>
      <c r="F195" s="13" t="n">
        <v>9</v>
      </c>
      <c r="G195" s="12" t="n">
        <v>1.19266347459913</v>
      </c>
      <c r="H195" s="12" t="n">
        <f aca="false">LOG(G195,2)</f>
        <v>0.254187025416987</v>
      </c>
      <c r="I195" s="13" t="n">
        <v>9</v>
      </c>
      <c r="J195" s="12" t="n">
        <v>1.31354520947081</v>
      </c>
      <c r="K195" s="12" t="n">
        <f aca="false">LOG(J195,2)</f>
        <v>0.393465855863167</v>
      </c>
      <c r="L195" s="13" t="n">
        <v>9</v>
      </c>
      <c r="M195" s="12" t="n">
        <v>1.05453529320102</v>
      </c>
      <c r="N195" s="12" t="n">
        <f aca="false">LOG(M195,2)</f>
        <v>0.0766073800761537</v>
      </c>
      <c r="O195" s="13" t="n">
        <v>7</v>
      </c>
      <c r="P195" s="12" t="n">
        <v>1.09827201632555</v>
      </c>
      <c r="Q195" s="12" t="n">
        <f aca="false">LOG(P195,2)</f>
        <v>0.135235420464436</v>
      </c>
      <c r="R195" s="13" t="n">
        <v>8</v>
      </c>
      <c r="S195" s="12" t="n">
        <v>1.11995593701132</v>
      </c>
      <c r="T195" s="12" t="n">
        <f aca="false">LOG(S195,2)</f>
        <v>0.163441972724157</v>
      </c>
      <c r="U195" s="14" t="n">
        <v>9</v>
      </c>
      <c r="V195" s="15" t="n">
        <f aca="false">AVERAGE(D195,G195,J195,M195,P195,S195)</f>
        <v>1.18956548595565</v>
      </c>
      <c r="W195" s="12" t="n">
        <f aca="false">STDEV(D195,G195,J195,M195,P195,S195)</f>
        <v>0.122723990183911</v>
      </c>
      <c r="X195" s="16" t="n">
        <f aca="false">AVERAGE(T195,Q195,N195,K195,H195,E195)</f>
        <v>0.244144717621185</v>
      </c>
      <c r="Y195" s="17" t="n">
        <v>0.18529</v>
      </c>
      <c r="Z195" s="18"/>
    </row>
    <row r="196" customFormat="false" ht="14.4" hidden="false" customHeight="false" outlineLevel="0" collapsed="false">
      <c r="A196" s="8" t="n">
        <v>195</v>
      </c>
      <c r="B196" s="9" t="s">
        <v>330</v>
      </c>
      <c r="C196" s="9" t="s">
        <v>331</v>
      </c>
      <c r="D196" s="11" t="n">
        <v>1.12659095903859</v>
      </c>
      <c r="E196" s="12" t="n">
        <f aca="false">LOG(D196,2)</f>
        <v>0.171963799020542</v>
      </c>
      <c r="F196" s="13" t="n">
        <v>9</v>
      </c>
      <c r="G196" s="12" t="n">
        <v>1.15993584859605</v>
      </c>
      <c r="H196" s="12" t="n">
        <f aca="false">LOG(G196,2)</f>
        <v>0.214045017877325</v>
      </c>
      <c r="I196" s="13" t="n">
        <v>9</v>
      </c>
      <c r="J196" s="12" t="n">
        <v>1.21500220949788</v>
      </c>
      <c r="K196" s="12" t="n">
        <f aca="false">LOG(J196,2)</f>
        <v>0.280958937393799</v>
      </c>
      <c r="L196" s="13" t="n">
        <v>9</v>
      </c>
      <c r="M196" s="12" t="n">
        <v>1.18739552644817</v>
      </c>
      <c r="N196" s="12" t="n">
        <f aca="false">LOG(M196,2)</f>
        <v>0.247800582828284</v>
      </c>
      <c r="O196" s="13" t="n">
        <v>9</v>
      </c>
      <c r="P196" s="12" t="n">
        <v>1.29991580320399</v>
      </c>
      <c r="Q196" s="12" t="n">
        <f aca="false">LOG(P196,2)</f>
        <v>0.378418181535386</v>
      </c>
      <c r="R196" s="13" t="n">
        <v>9</v>
      </c>
      <c r="S196" s="12" t="n">
        <v>1.14744978184195</v>
      </c>
      <c r="T196" s="12" t="n">
        <f aca="false">LOG(S196,2)</f>
        <v>0.198431015449165</v>
      </c>
      <c r="U196" s="14" t="n">
        <v>9</v>
      </c>
      <c r="V196" s="15" t="n">
        <f aca="false">AVERAGE(D196,G196,J196,M196,P196,S196)</f>
        <v>1.18938168810444</v>
      </c>
      <c r="W196" s="12" t="n">
        <f aca="false">STDEV(D196,G196,J196,M196,P196,S196)</f>
        <v>0.0623637145128769</v>
      </c>
      <c r="X196" s="16" t="n">
        <f aca="false">AVERAGE(T196,Q196,N196,K196,H196,E196)</f>
        <v>0.24860292235075</v>
      </c>
      <c r="Y196" s="17" t="n">
        <v>0.33961</v>
      </c>
      <c r="Z196" s="18"/>
    </row>
    <row r="197" customFormat="false" ht="14.4" hidden="false" customHeight="false" outlineLevel="0" collapsed="false">
      <c r="A197" s="8" t="n">
        <v>196</v>
      </c>
      <c r="B197" s="9" t="s">
        <v>332</v>
      </c>
      <c r="C197" s="9" t="s">
        <v>241</v>
      </c>
      <c r="D197" s="11" t="n">
        <v>1.146062157469</v>
      </c>
      <c r="E197" s="12" t="n">
        <f aca="false">LOG(D197,2)</f>
        <v>0.196685291774104</v>
      </c>
      <c r="F197" s="13" t="n">
        <v>9</v>
      </c>
      <c r="G197" s="12" t="n">
        <v>1.28775658831967</v>
      </c>
      <c r="H197" s="12" t="n">
        <f aca="false">LOG(G197,2)</f>
        <v>0.364859921083762</v>
      </c>
      <c r="I197" s="13" t="n">
        <v>9</v>
      </c>
      <c r="J197" s="12" t="n">
        <v>1.18284871223488</v>
      </c>
      <c r="K197" s="12" t="n">
        <f aca="false">LOG(J197,2)</f>
        <v>0.242265563055648</v>
      </c>
      <c r="L197" s="13" t="n">
        <v>9</v>
      </c>
      <c r="M197" s="12" t="n">
        <v>1.21854374731161</v>
      </c>
      <c r="N197" s="12" t="n">
        <f aca="false">LOG(M197,2)</f>
        <v>0.285158046626752</v>
      </c>
      <c r="O197" s="13" t="n">
        <v>9</v>
      </c>
      <c r="P197" s="12" t="n">
        <v>1.22600132046494</v>
      </c>
      <c r="Q197" s="12" t="n">
        <f aca="false">LOG(P197,2)</f>
        <v>0.293960532884484</v>
      </c>
      <c r="R197" s="13" t="n">
        <v>9</v>
      </c>
      <c r="S197" s="12" t="n">
        <v>1.07924884570814</v>
      </c>
      <c r="T197" s="12" t="n">
        <f aca="false">LOG(S197,2)</f>
        <v>0.110027549790763</v>
      </c>
      <c r="U197" s="14" t="n">
        <v>9</v>
      </c>
      <c r="V197" s="15" t="n">
        <f aca="false">AVERAGE(D197,G197,J197,M197,P197,S197)</f>
        <v>1.19007689525137</v>
      </c>
      <c r="W197" s="12" t="n">
        <f aca="false">STDEV(D197,G197,J197,M197,P197,S197)</f>
        <v>0.0719925673502345</v>
      </c>
      <c r="X197" s="16" t="n">
        <f aca="false">AVERAGE(T197,Q197,N197,K197,H197,E197)</f>
        <v>0.248826150869252</v>
      </c>
      <c r="Y197" s="17" t="n">
        <v>0.26215</v>
      </c>
      <c r="Z197" s="18"/>
    </row>
    <row r="198" customFormat="false" ht="14.4" hidden="false" customHeight="false" outlineLevel="0" collapsed="false">
      <c r="A198" s="8" t="n">
        <v>197</v>
      </c>
      <c r="B198" s="9" t="s">
        <v>333</v>
      </c>
      <c r="C198" s="9" t="s">
        <v>151</v>
      </c>
      <c r="D198" s="11" t="n">
        <v>1.11163526354014</v>
      </c>
      <c r="E198" s="12" t="n">
        <f aca="false">LOG(D198,2)</f>
        <v>0.152683505868767</v>
      </c>
      <c r="F198" s="13" t="n">
        <v>9</v>
      </c>
      <c r="G198" s="12" t="n">
        <v>1.29742812006209</v>
      </c>
      <c r="H198" s="12" t="n">
        <f aca="false">LOG(G198,2)</f>
        <v>0.375654612800867</v>
      </c>
      <c r="I198" s="13" t="n">
        <v>9</v>
      </c>
      <c r="J198" s="12" t="n">
        <v>1.43740444359198</v>
      </c>
      <c r="K198" s="12" t="n">
        <f aca="false">LOG(J198,2)</f>
        <v>0.5234660511261</v>
      </c>
      <c r="L198" s="13" t="n">
        <v>8</v>
      </c>
      <c r="M198" s="12" t="n">
        <v>1.25850269000848</v>
      </c>
      <c r="N198" s="12" t="n">
        <f aca="false">LOG(M198,2)</f>
        <v>0.331708300215813</v>
      </c>
      <c r="O198" s="13" t="n">
        <v>9</v>
      </c>
      <c r="P198" s="12" t="n">
        <v>1.08070273954401</v>
      </c>
      <c r="Q198" s="12" t="n">
        <f aca="false">LOG(P198,2)</f>
        <v>0.11196974679008</v>
      </c>
      <c r="R198" s="13" t="n">
        <v>8</v>
      </c>
      <c r="S198" s="12" t="n">
        <v>1.00166801401413</v>
      </c>
      <c r="T198" s="12" t="n">
        <f aca="false">LOG(S198,2)</f>
        <v>0.00240443079121173</v>
      </c>
      <c r="U198" s="14" t="n">
        <v>7</v>
      </c>
      <c r="V198" s="15" t="n">
        <f aca="false">AVERAGE(D198,G198,J198,M198,P198,S198)</f>
        <v>1.19789021179347</v>
      </c>
      <c r="W198" s="12" t="n">
        <f aca="false">STDEV(D198,G198,J198,M198,P198,S198)</f>
        <v>0.161632116600412</v>
      </c>
      <c r="X198" s="16" t="n">
        <f aca="false">AVERAGE(T198,Q198,N198,K198,H198,E198)</f>
        <v>0.249647774598807</v>
      </c>
      <c r="Y198" s="17" t="n">
        <v>0.08356</v>
      </c>
      <c r="Z198" s="18"/>
    </row>
    <row r="199" customFormat="false" ht="14.4" hidden="false" customHeight="false" outlineLevel="0" collapsed="false">
      <c r="A199" s="8" t="n">
        <v>198</v>
      </c>
      <c r="B199" s="9" t="s">
        <v>334</v>
      </c>
      <c r="C199" s="9" t="s">
        <v>114</v>
      </c>
      <c r="D199" s="11" t="n">
        <v>1.22220383722718</v>
      </c>
      <c r="E199" s="12" t="n">
        <f aca="false">LOG(D199,2)</f>
        <v>0.289484915625354</v>
      </c>
      <c r="F199" s="13" t="n">
        <v>9</v>
      </c>
      <c r="G199" s="12" t="n">
        <v>1.24932890093885</v>
      </c>
      <c r="H199" s="12" t="n">
        <f aca="false">LOG(G199,2)</f>
        <v>0.321153333862217</v>
      </c>
      <c r="I199" s="13" t="n">
        <v>9</v>
      </c>
      <c r="J199" s="12" t="n">
        <v>1.40856199304461</v>
      </c>
      <c r="K199" s="12" t="n">
        <f aca="false">LOG(J199,2)</f>
        <v>0.494223060404268</v>
      </c>
      <c r="L199" s="13" t="n">
        <v>9</v>
      </c>
      <c r="M199" s="12" t="n">
        <v>1.14264257149074</v>
      </c>
      <c r="N199" s="12" t="n">
        <f aca="false">LOG(M199,2)</f>
        <v>0.192374186596239</v>
      </c>
      <c r="O199" s="13" t="n">
        <v>9</v>
      </c>
      <c r="P199" s="12" t="n">
        <v>1.00254973056313</v>
      </c>
      <c r="Q199" s="12" t="n">
        <f aca="false">LOG(P199,2)</f>
        <v>0.00367380202416385</v>
      </c>
      <c r="R199" s="13" t="n">
        <v>9</v>
      </c>
      <c r="S199" s="12" t="n">
        <v>1.14901132079544</v>
      </c>
      <c r="T199" s="12" t="n">
        <f aca="false">LOG(S199,2)</f>
        <v>0.200393012409594</v>
      </c>
      <c r="U199" s="14" t="n">
        <v>9</v>
      </c>
      <c r="V199" s="15" t="n">
        <f aca="false">AVERAGE(D199,G199,J199,M199,P199,S199)</f>
        <v>1.19571639234333</v>
      </c>
      <c r="W199" s="12" t="n">
        <f aca="false">STDEV(D199,G199,J199,M199,P199,S199)</f>
        <v>0.135048649710957</v>
      </c>
      <c r="X199" s="16" t="n">
        <f aca="false">AVERAGE(T199,Q199,N199,K199,H199,E199)</f>
        <v>0.250217051820306</v>
      </c>
      <c r="Y199" s="17" t="n">
        <v>0.40084</v>
      </c>
      <c r="Z199" s="18"/>
    </row>
    <row r="200" customFormat="false" ht="14.4" hidden="false" customHeight="false" outlineLevel="0" collapsed="false">
      <c r="A200" s="8" t="n">
        <v>199</v>
      </c>
      <c r="B200" s="9" t="s">
        <v>335</v>
      </c>
      <c r="C200" s="9" t="s">
        <v>60</v>
      </c>
      <c r="D200" s="11" t="n">
        <v>1.36617395486113</v>
      </c>
      <c r="E200" s="12" t="n">
        <f aca="false">LOG(D200,2)</f>
        <v>0.450141193611323</v>
      </c>
      <c r="F200" s="13" t="n">
        <v>9</v>
      </c>
      <c r="G200" s="12" t="n">
        <v>1.40854085151404</v>
      </c>
      <c r="H200" s="12" t="n">
        <f aca="false">LOG(G200,2)</f>
        <v>0.494201406398007</v>
      </c>
      <c r="I200" s="13" t="n">
        <v>9</v>
      </c>
      <c r="J200" s="12" t="n">
        <v>1.2661028404898</v>
      </c>
      <c r="K200" s="12" t="n">
        <f aca="false">LOG(J200,2)</f>
        <v>0.340394593896444</v>
      </c>
      <c r="L200" s="13" t="n">
        <v>9</v>
      </c>
      <c r="M200" s="12" t="n">
        <v>1.07028820210222</v>
      </c>
      <c r="N200" s="12" t="n">
        <f aca="false">LOG(M200,2)</f>
        <v>0.0979993309796432</v>
      </c>
      <c r="O200" s="13" t="n">
        <v>9</v>
      </c>
      <c r="P200" s="12" t="n">
        <v>1.01642271554946</v>
      </c>
      <c r="Q200" s="12" t="n">
        <f aca="false">LOG(P200,2)</f>
        <v>0.0235005229717914</v>
      </c>
      <c r="R200" s="13" t="n">
        <v>9</v>
      </c>
      <c r="S200" s="12" t="n">
        <v>1.06920786443407</v>
      </c>
      <c r="T200" s="12" t="n">
        <f aca="false">LOG(S200,2)</f>
        <v>0.0965423543082032</v>
      </c>
      <c r="U200" s="14" t="n">
        <v>9</v>
      </c>
      <c r="V200" s="15" t="n">
        <f aca="false">AVERAGE(D200,G200,J200,M200,P200,S200)</f>
        <v>1.19945607149179</v>
      </c>
      <c r="W200" s="12" t="n">
        <f aca="false">STDEV(D200,G200,J200,M200,P200,S200)</f>
        <v>0.169176377193676</v>
      </c>
      <c r="X200" s="16" t="n">
        <f aca="false">AVERAGE(T200,Q200,N200,K200,H200,E200)</f>
        <v>0.250463233694235</v>
      </c>
      <c r="Y200" s="17" t="n">
        <v>0.09476</v>
      </c>
      <c r="Z200" s="18"/>
    </row>
    <row r="201" customFormat="false" ht="14.4" hidden="false" customHeight="false" outlineLevel="0" collapsed="false">
      <c r="A201" s="8" t="n">
        <v>200</v>
      </c>
      <c r="B201" s="9" t="s">
        <v>336</v>
      </c>
      <c r="C201" s="9" t="s">
        <v>227</v>
      </c>
      <c r="D201" s="11"/>
      <c r="E201" s="12"/>
      <c r="F201" s="13"/>
      <c r="G201" s="12" t="n">
        <v>0.99404659429966</v>
      </c>
      <c r="H201" s="12" t="n">
        <f aca="false">LOG(G201,2)</f>
        <v>-0.00861461755696088</v>
      </c>
      <c r="I201" s="13" t="n">
        <v>5</v>
      </c>
      <c r="J201" s="12" t="n">
        <v>1.17951827415046</v>
      </c>
      <c r="K201" s="12" t="n">
        <f aca="false">LOG(J201,2)</f>
        <v>0.238197770270477</v>
      </c>
      <c r="L201" s="13" t="n">
        <v>9</v>
      </c>
      <c r="M201" s="12" t="n">
        <v>1.22831658975165</v>
      </c>
      <c r="N201" s="12" t="n">
        <f aca="false">LOG(M201,2)</f>
        <v>0.296682452889369</v>
      </c>
      <c r="O201" s="13" t="n">
        <v>8</v>
      </c>
      <c r="P201" s="12" t="n">
        <v>1.32284962442475</v>
      </c>
      <c r="Q201" s="12" t="n">
        <f aca="false">LOG(P201,2)</f>
        <v>0.403649071875894</v>
      </c>
      <c r="R201" s="13" t="n">
        <v>8</v>
      </c>
      <c r="S201" s="12" t="n">
        <v>1.26911784643581</v>
      </c>
      <c r="T201" s="12" t="n">
        <f aca="false">LOG(S201,2)</f>
        <v>0.343826039687042</v>
      </c>
      <c r="U201" s="14" t="n">
        <v>9</v>
      </c>
      <c r="V201" s="15" t="n">
        <f aca="false">AVERAGE(D201,G201,J201,M201,P201,S201)</f>
        <v>1.19876978581247</v>
      </c>
      <c r="W201" s="12" t="n">
        <f aca="false">STDEV(D201,G201,J201,M201,P201,S201)</f>
        <v>0.125995908119073</v>
      </c>
      <c r="X201" s="16" t="n">
        <f aca="false">AVERAGE(T201,Q201,N201,K201,H201,E201)</f>
        <v>0.254748143433164</v>
      </c>
      <c r="Y201" s="17" t="n">
        <v>0.33376</v>
      </c>
      <c r="Z201" s="18"/>
    </row>
    <row r="202" customFormat="false" ht="14.4" hidden="false" customHeight="false" outlineLevel="0" collapsed="false">
      <c r="A202" s="8" t="n">
        <v>201</v>
      </c>
      <c r="B202" s="9" t="s">
        <v>337</v>
      </c>
      <c r="C202" s="9" t="s">
        <v>338</v>
      </c>
      <c r="D202" s="11" t="n">
        <v>1.43019639433675</v>
      </c>
      <c r="E202" s="12" t="n">
        <f aca="false">LOG(D202,2)</f>
        <v>0.51621327125604</v>
      </c>
      <c r="F202" s="13" t="n">
        <v>9</v>
      </c>
      <c r="G202" s="12" t="n">
        <v>1.37964846534058</v>
      </c>
      <c r="H202" s="12" t="n">
        <f aca="false">LOG(G202,2)</f>
        <v>0.464300714890229</v>
      </c>
      <c r="I202" s="13" t="n">
        <v>9</v>
      </c>
      <c r="J202" s="12"/>
      <c r="K202" s="12"/>
      <c r="L202" s="13"/>
      <c r="M202" s="12" t="n">
        <v>1.02725359314429</v>
      </c>
      <c r="N202" s="12" t="n">
        <f aca="false">LOG(M202,2)</f>
        <v>0.0387923767965236</v>
      </c>
      <c r="O202" s="13" t="n">
        <v>9</v>
      </c>
      <c r="P202" s="12" t="n">
        <v>1.1134521049263</v>
      </c>
      <c r="Q202" s="12" t="n">
        <f aca="false">LOG(P202,2)</f>
        <v>0.155039502022049</v>
      </c>
      <c r="R202" s="13" t="n">
        <v>8</v>
      </c>
      <c r="S202" s="12" t="n">
        <v>1.08555952187617</v>
      </c>
      <c r="T202" s="12" t="n">
        <f aca="false">LOG(S202,2)</f>
        <v>0.118438831951513</v>
      </c>
      <c r="U202" s="14" t="n">
        <v>9</v>
      </c>
      <c r="V202" s="15" t="n">
        <f aca="false">AVERAGE(D202,G202,J202,M202,P202,S202)</f>
        <v>1.20722201592482</v>
      </c>
      <c r="W202" s="12" t="n">
        <f aca="false">STDEV(D202,G202,J202,M202,P202,S202)</f>
        <v>0.184005194051171</v>
      </c>
      <c r="X202" s="16" t="n">
        <f aca="false">AVERAGE(T202,Q202,N202,K202,H202,E202)</f>
        <v>0.258556939383271</v>
      </c>
      <c r="Y202" s="17" t="n">
        <v>0.18931</v>
      </c>
      <c r="Z202" s="18"/>
    </row>
    <row r="203" customFormat="false" ht="14.4" hidden="false" customHeight="false" outlineLevel="0" collapsed="false">
      <c r="A203" s="8" t="n">
        <v>202</v>
      </c>
      <c r="B203" s="9" t="s">
        <v>339</v>
      </c>
      <c r="C203" s="9" t="s">
        <v>103</v>
      </c>
      <c r="D203" s="11" t="n">
        <v>1.11697883560789</v>
      </c>
      <c r="E203" s="12" t="n">
        <f aca="false">LOG(D203,2)</f>
        <v>0.159601850053266</v>
      </c>
      <c r="F203" s="13" t="n">
        <v>9</v>
      </c>
      <c r="G203" s="12" t="n">
        <v>1.41918306217107</v>
      </c>
      <c r="H203" s="12" t="n">
        <f aca="false">LOG(G203,2)</f>
        <v>0.505060696411967</v>
      </c>
      <c r="I203" s="13" t="n">
        <v>9</v>
      </c>
      <c r="J203" s="12" t="n">
        <v>1.28564036250018</v>
      </c>
      <c r="K203" s="12" t="n">
        <f aca="false">LOG(J203,2)</f>
        <v>0.362487128046592</v>
      </c>
      <c r="L203" s="13" t="n">
        <v>9</v>
      </c>
      <c r="M203" s="12" t="n">
        <v>1.13297134389889</v>
      </c>
      <c r="N203" s="12" t="n">
        <f aca="false">LOG(M203,2)</f>
        <v>0.180111371716434</v>
      </c>
      <c r="O203" s="13" t="n">
        <v>9</v>
      </c>
      <c r="P203" s="12" t="n">
        <v>1.03842306374069</v>
      </c>
      <c r="Q203" s="12" t="n">
        <f aca="false">LOG(P203,2)</f>
        <v>0.054394331568716</v>
      </c>
      <c r="R203" s="13" t="n">
        <v>9</v>
      </c>
      <c r="S203" s="12" t="n">
        <v>1.22424562516735</v>
      </c>
      <c r="T203" s="12" t="n">
        <f aca="false">LOG(S203,2)</f>
        <v>0.291893040595879</v>
      </c>
      <c r="U203" s="14" t="n">
        <v>8</v>
      </c>
      <c r="V203" s="15" t="n">
        <f aca="false">AVERAGE(D203,G203,J203,M203,P203,S203)</f>
        <v>1.20290704884768</v>
      </c>
      <c r="W203" s="12" t="n">
        <f aca="false">STDEV(D203,G203,J203,M203,P203,S203)</f>
        <v>0.136678522072983</v>
      </c>
      <c r="X203" s="16" t="n">
        <f aca="false">AVERAGE(T203,Q203,N203,K203,H203,E203)</f>
        <v>0.258924736398809</v>
      </c>
      <c r="Y203" s="17" t="n">
        <v>0.23384</v>
      </c>
      <c r="Z203" s="18"/>
    </row>
    <row r="204" customFormat="false" ht="14.4" hidden="false" customHeight="false" outlineLevel="0" collapsed="false">
      <c r="A204" s="8" t="n">
        <v>203</v>
      </c>
      <c r="B204" s="9" t="s">
        <v>340</v>
      </c>
      <c r="C204" s="9" t="s">
        <v>110</v>
      </c>
      <c r="D204" s="11" t="n">
        <v>1.30524984202708</v>
      </c>
      <c r="E204" s="12" t="n">
        <f aca="false">LOG(D204,2)</f>
        <v>0.384325984078096</v>
      </c>
      <c r="F204" s="13" t="n">
        <v>9</v>
      </c>
      <c r="G204" s="12" t="n">
        <v>1.21827721164965</v>
      </c>
      <c r="H204" s="12" t="n">
        <f aca="false">LOG(G204,2)</f>
        <v>0.284842447175052</v>
      </c>
      <c r="I204" s="13" t="n">
        <v>9</v>
      </c>
      <c r="J204" s="12"/>
      <c r="K204" s="12"/>
      <c r="L204" s="13"/>
      <c r="M204" s="12" t="n">
        <v>1.07291586395958</v>
      </c>
      <c r="N204" s="12" t="n">
        <f aca="false">LOG(M204,2)</f>
        <v>0.101536947103337</v>
      </c>
      <c r="O204" s="13" t="n">
        <v>8</v>
      </c>
      <c r="P204" s="12" t="n">
        <v>1.22713678152497</v>
      </c>
      <c r="Q204" s="12" t="n">
        <f aca="false">LOG(P204,2)</f>
        <v>0.295296066465801</v>
      </c>
      <c r="R204" s="13" t="n">
        <v>9</v>
      </c>
      <c r="S204" s="12" t="n">
        <v>1.19142543586142</v>
      </c>
      <c r="T204" s="12" t="n">
        <f aca="false">LOG(S204,2)</f>
        <v>0.252688664764385</v>
      </c>
      <c r="U204" s="14" t="n">
        <v>9</v>
      </c>
      <c r="V204" s="15" t="n">
        <f aca="false">AVERAGE(D204,G204,J204,M204,P204,S204)</f>
        <v>1.20300102700454</v>
      </c>
      <c r="W204" s="12" t="n">
        <f aca="false">STDEV(D204,G204,J204,M204,P204,S204)</f>
        <v>0.084152927150281</v>
      </c>
      <c r="X204" s="16" t="n">
        <f aca="false">AVERAGE(T204,Q204,N204,K204,H204,E204)</f>
        <v>0.263738021917334</v>
      </c>
      <c r="Y204" s="17" t="n">
        <v>0.42789</v>
      </c>
      <c r="Z204" s="18"/>
    </row>
    <row r="205" customFormat="false" ht="14.4" hidden="false" customHeight="false" outlineLevel="0" collapsed="false">
      <c r="A205" s="8" t="n">
        <v>204</v>
      </c>
      <c r="B205" s="9" t="s">
        <v>341</v>
      </c>
      <c r="C205" s="9" t="s">
        <v>342</v>
      </c>
      <c r="D205" s="11" t="n">
        <v>1.06401076906068</v>
      </c>
      <c r="E205" s="12" t="n">
        <f aca="false">LOG(D205,2)</f>
        <v>0.0895127527111063</v>
      </c>
      <c r="F205" s="13" t="n">
        <v>7</v>
      </c>
      <c r="G205" s="12"/>
      <c r="H205" s="12"/>
      <c r="I205" s="13"/>
      <c r="J205" s="12" t="n">
        <v>1.28080787114471</v>
      </c>
      <c r="K205" s="12" t="n">
        <f aca="false">LOG(J205,2)</f>
        <v>0.357054079008767</v>
      </c>
      <c r="L205" s="13" t="n">
        <v>7</v>
      </c>
      <c r="M205" s="12" t="n">
        <v>1.19428852192863</v>
      </c>
      <c r="N205" s="12" t="n">
        <f aca="false">LOG(M205,2)</f>
        <v>0.256151411872267</v>
      </c>
      <c r="O205" s="13" t="n">
        <v>9</v>
      </c>
      <c r="P205" s="12" t="n">
        <v>1.13780965718552</v>
      </c>
      <c r="Q205" s="12" t="n">
        <f aca="false">LOG(P205,2)</f>
        <v>0.186259231104471</v>
      </c>
      <c r="R205" s="13" t="n">
        <v>9</v>
      </c>
      <c r="S205" s="12" t="n">
        <v>1.34920239010343</v>
      </c>
      <c r="T205" s="12" t="n">
        <f aca="false">LOG(S205,2)</f>
        <v>0.432106779196009</v>
      </c>
      <c r="U205" s="14" t="n">
        <v>9</v>
      </c>
      <c r="V205" s="15" t="n">
        <f aca="false">AVERAGE(D205,G205,J205,M205,P205,S205)</f>
        <v>1.20522384188459</v>
      </c>
      <c r="W205" s="12" t="n">
        <f aca="false">STDEV(D205,G205,J205,M205,P205,S205)</f>
        <v>0.112969191910838</v>
      </c>
      <c r="X205" s="16" t="n">
        <f aca="false">AVERAGE(T205,Q205,N205,K205,H205,E205)</f>
        <v>0.264216850778524</v>
      </c>
      <c r="Y205" s="17" t="n">
        <v>0.61691</v>
      </c>
      <c r="Z205" s="18"/>
    </row>
    <row r="206" customFormat="false" ht="14.4" hidden="false" customHeight="false" outlineLevel="0" collapsed="false">
      <c r="A206" s="8" t="n">
        <v>205</v>
      </c>
      <c r="B206" s="9" t="s">
        <v>343</v>
      </c>
      <c r="C206" s="9" t="s">
        <v>306</v>
      </c>
      <c r="D206" s="11" t="n">
        <v>1.43985712829921</v>
      </c>
      <c r="E206" s="12" t="n">
        <f aca="false">LOG(D206,2)</f>
        <v>0.525925665473041</v>
      </c>
      <c r="F206" s="13" t="n">
        <v>9</v>
      </c>
      <c r="G206" s="12" t="n">
        <v>1.22578272975054</v>
      </c>
      <c r="H206" s="12" t="n">
        <f aca="false">LOG(G206,2)</f>
        <v>0.293703283686326</v>
      </c>
      <c r="I206" s="13" t="n">
        <v>9</v>
      </c>
      <c r="J206" s="12" t="n">
        <v>1.11241716087578</v>
      </c>
      <c r="K206" s="12" t="n">
        <f aca="false">LOG(J206,2)</f>
        <v>0.153697905927598</v>
      </c>
      <c r="L206" s="13" t="n">
        <v>9</v>
      </c>
      <c r="M206" s="12" t="n">
        <v>1.21791732918819</v>
      </c>
      <c r="N206" s="12" t="n">
        <f aca="false">LOG(M206,2)</f>
        <v>0.284416208106271</v>
      </c>
      <c r="O206" s="13" t="n">
        <v>9</v>
      </c>
      <c r="P206" s="12" t="n">
        <v>1.01537185283956</v>
      </c>
      <c r="Q206" s="12" t="n">
        <f aca="false">LOG(P206,2)</f>
        <v>0.0220081727322548</v>
      </c>
      <c r="R206" s="13" t="n">
        <v>9</v>
      </c>
      <c r="S206" s="12" t="n">
        <v>1.26348670632782</v>
      </c>
      <c r="T206" s="12" t="n">
        <f aca="false">LOG(S206,2)</f>
        <v>0.337410485164511</v>
      </c>
      <c r="U206" s="14" t="n">
        <v>9</v>
      </c>
      <c r="V206" s="15" t="n">
        <f aca="false">AVERAGE(D206,G206,J206,M206,P206,S206)</f>
        <v>1.21247215121352</v>
      </c>
      <c r="W206" s="12" t="n">
        <f aca="false">STDEV(D206,G206,J206,M206,P206,S206)</f>
        <v>0.14378648254445</v>
      </c>
      <c r="X206" s="16" t="n">
        <f aca="false">AVERAGE(T206,Q206,N206,K206,H206,E206)</f>
        <v>0.269526953515</v>
      </c>
      <c r="Y206" s="17" t="n">
        <v>0.15032</v>
      </c>
      <c r="Z206" s="18"/>
    </row>
    <row r="207" customFormat="false" ht="14.4" hidden="false" customHeight="false" outlineLevel="0" collapsed="false">
      <c r="A207" s="8" t="n">
        <v>206</v>
      </c>
      <c r="B207" s="9" t="s">
        <v>344</v>
      </c>
      <c r="C207" s="9" t="s">
        <v>227</v>
      </c>
      <c r="D207" s="11" t="n">
        <v>1.1161010033707</v>
      </c>
      <c r="E207" s="12" t="n">
        <f aca="false">LOG(D207,2)</f>
        <v>0.158467592102916</v>
      </c>
      <c r="F207" s="13" t="n">
        <v>6</v>
      </c>
      <c r="G207" s="12" t="n">
        <v>1.16458734032426</v>
      </c>
      <c r="H207" s="12" t="n">
        <f aca="false">LOG(G207,2)</f>
        <v>0.219818841118169</v>
      </c>
      <c r="I207" s="13" t="n">
        <v>9</v>
      </c>
      <c r="J207" s="12" t="n">
        <v>1.27571134186215</v>
      </c>
      <c r="K207" s="12" t="n">
        <f aca="false">LOG(J207,2)</f>
        <v>0.351301924106316</v>
      </c>
      <c r="L207" s="13" t="n">
        <v>9</v>
      </c>
      <c r="M207" s="12" t="n">
        <v>1.32255272101514</v>
      </c>
      <c r="N207" s="12" t="n">
        <f aca="false">LOG(M207,2)</f>
        <v>0.403325233742759</v>
      </c>
      <c r="O207" s="13" t="n">
        <v>9</v>
      </c>
      <c r="P207" s="12" t="n">
        <v>1.22493497906303</v>
      </c>
      <c r="Q207" s="12" t="n">
        <f aca="false">LOG(P207,2)</f>
        <v>0.292705171372395</v>
      </c>
      <c r="R207" s="13" t="n">
        <v>9</v>
      </c>
      <c r="S207" s="12" t="n">
        <v>1.15350149126462</v>
      </c>
      <c r="T207" s="12" t="n">
        <f aca="false">LOG(S207,2)</f>
        <v>0.206019869160624</v>
      </c>
      <c r="U207" s="14" t="n">
        <v>9</v>
      </c>
      <c r="V207" s="15" t="n">
        <f aca="false">AVERAGE(D207,G207,J207,M207,P207,S207)</f>
        <v>1.20956481281665</v>
      </c>
      <c r="W207" s="12" t="n">
        <f aca="false">STDEV(D207,G207,J207,M207,P207,S207)</f>
        <v>0.0790941533182812</v>
      </c>
      <c r="X207" s="16" t="n">
        <f aca="false">AVERAGE(T207,Q207,N207,K207,H207,E207)</f>
        <v>0.271939771933863</v>
      </c>
      <c r="Y207" s="17" t="n">
        <v>0.33678</v>
      </c>
      <c r="Z207" s="18"/>
    </row>
    <row r="208" customFormat="false" ht="14.4" hidden="false" customHeight="false" outlineLevel="0" collapsed="false">
      <c r="A208" s="8" t="n">
        <v>207</v>
      </c>
      <c r="B208" s="9" t="s">
        <v>345</v>
      </c>
      <c r="C208" s="9" t="s">
        <v>272</v>
      </c>
      <c r="D208" s="11" t="n">
        <v>1.23022940890604</v>
      </c>
      <c r="E208" s="12" t="n">
        <f aca="false">LOG(D208,2)</f>
        <v>0.298927369410338</v>
      </c>
      <c r="F208" s="13" t="n">
        <v>9</v>
      </c>
      <c r="G208" s="12" t="n">
        <v>1.49059059882767</v>
      </c>
      <c r="H208" s="12" t="n">
        <f aca="false">LOG(G208,2)</f>
        <v>0.575884065706212</v>
      </c>
      <c r="I208" s="13" t="n">
        <v>9</v>
      </c>
      <c r="J208" s="12" t="n">
        <v>1.22745023530518</v>
      </c>
      <c r="K208" s="12" t="n">
        <f aca="false">LOG(J208,2)</f>
        <v>0.295664534329129</v>
      </c>
      <c r="L208" s="13" t="n">
        <v>9</v>
      </c>
      <c r="M208" s="12" t="n">
        <v>1.17890037624292</v>
      </c>
      <c r="N208" s="12" t="n">
        <f aca="false">LOG(M208,2)</f>
        <v>0.237441807568745</v>
      </c>
      <c r="O208" s="13" t="n">
        <v>8</v>
      </c>
      <c r="P208" s="12" t="n">
        <v>1.01607139682421</v>
      </c>
      <c r="Q208" s="12" t="n">
        <f aca="false">LOG(P208,2)</f>
        <v>0.0230017802845091</v>
      </c>
      <c r="R208" s="13" t="n">
        <v>9</v>
      </c>
      <c r="S208" s="12" t="n">
        <v>1.15012957074669</v>
      </c>
      <c r="T208" s="12" t="n">
        <f aca="false">LOG(S208,2)</f>
        <v>0.201796400772874</v>
      </c>
      <c r="U208" s="14" t="n">
        <v>9</v>
      </c>
      <c r="V208" s="15" t="n">
        <f aca="false">AVERAGE(D208,G208,J208,M208,P208,S208)</f>
        <v>1.21556193114212</v>
      </c>
      <c r="W208" s="12" t="n">
        <f aca="false">STDEV(D208,G208,J208,M208,P208,S208)</f>
        <v>0.155832712487276</v>
      </c>
      <c r="X208" s="16" t="n">
        <f aca="false">AVERAGE(T208,Q208,N208,K208,H208,E208)</f>
        <v>0.272119326345301</v>
      </c>
      <c r="Y208" s="17" t="n">
        <v>0.2577</v>
      </c>
      <c r="Z208" s="18"/>
    </row>
    <row r="209" customFormat="false" ht="14.4" hidden="false" customHeight="false" outlineLevel="0" collapsed="false">
      <c r="A209" s="8" t="n">
        <v>208</v>
      </c>
      <c r="B209" s="9" t="s">
        <v>346</v>
      </c>
      <c r="C209" s="9" t="s">
        <v>298</v>
      </c>
      <c r="D209" s="11" t="n">
        <v>1.40602664083018</v>
      </c>
      <c r="E209" s="12" t="n">
        <f aca="false">LOG(D209,2)</f>
        <v>0.49162393027778</v>
      </c>
      <c r="F209" s="13" t="n">
        <v>9</v>
      </c>
      <c r="G209" s="12" t="n">
        <v>1.27327491364752</v>
      </c>
      <c r="H209" s="12" t="n">
        <f aca="false">LOG(G209,2)</f>
        <v>0.348543946133219</v>
      </c>
      <c r="I209" s="13" t="n">
        <v>9</v>
      </c>
      <c r="J209" s="12" t="n">
        <v>1.07727142815893</v>
      </c>
      <c r="K209" s="12" t="n">
        <f aca="false">LOG(J209,2)</f>
        <v>0.107381795585605</v>
      </c>
      <c r="L209" s="13" t="n">
        <v>9</v>
      </c>
      <c r="M209" s="12" t="n">
        <v>1.08165237757973</v>
      </c>
      <c r="N209" s="12" t="n">
        <f aca="false">LOG(M209,2)</f>
        <v>0.113236919015403</v>
      </c>
      <c r="O209" s="13" t="n">
        <v>9</v>
      </c>
      <c r="P209" s="12" t="n">
        <v>1.30900424370326</v>
      </c>
      <c r="Q209" s="12" t="n">
        <f aca="false">LOG(P209,2)</f>
        <v>0.388469774410523</v>
      </c>
      <c r="R209" s="13" t="n">
        <v>9</v>
      </c>
      <c r="S209" s="12" t="n">
        <v>1.15671399360917</v>
      </c>
      <c r="T209" s="12" t="n">
        <f aca="false">LOG(S209,2)</f>
        <v>0.210032191144419</v>
      </c>
      <c r="U209" s="14" t="n">
        <v>8</v>
      </c>
      <c r="V209" s="15" t="n">
        <f aca="false">AVERAGE(D209,G209,J209,M209,P209,S209)</f>
        <v>1.21732393292147</v>
      </c>
      <c r="W209" s="12" t="n">
        <f aca="false">STDEV(D209,G209,J209,M209,P209,S209)</f>
        <v>0.133296319051865</v>
      </c>
      <c r="X209" s="16" t="n">
        <f aca="false">AVERAGE(T209,Q209,N209,K209,H209,E209)</f>
        <v>0.276548092761158</v>
      </c>
      <c r="Y209" s="17" t="n">
        <v>0.21072</v>
      </c>
      <c r="Z209" s="18"/>
    </row>
    <row r="210" customFormat="false" ht="14.4" hidden="false" customHeight="false" outlineLevel="0" collapsed="false">
      <c r="A210" s="8" t="n">
        <v>209</v>
      </c>
      <c r="B210" s="9" t="s">
        <v>347</v>
      </c>
      <c r="C210" s="9" t="s">
        <v>121</v>
      </c>
      <c r="D210" s="11" t="n">
        <v>1.38582382734251</v>
      </c>
      <c r="E210" s="12" t="n">
        <f aca="false">LOG(D210,2)</f>
        <v>0.470743866729195</v>
      </c>
      <c r="F210" s="13" t="n">
        <v>9</v>
      </c>
      <c r="G210" s="12" t="n">
        <v>1.21952573733239</v>
      </c>
      <c r="H210" s="12" t="n">
        <f aca="false">LOG(G210,2)</f>
        <v>0.286320205637157</v>
      </c>
      <c r="I210" s="13" t="n">
        <v>9</v>
      </c>
      <c r="J210" s="12" t="n">
        <v>1.05400398022865</v>
      </c>
      <c r="K210" s="12" t="n">
        <f aca="false">LOG(J210,2)</f>
        <v>0.0758803150256888</v>
      </c>
      <c r="L210" s="13" t="n">
        <v>7</v>
      </c>
      <c r="M210" s="12"/>
      <c r="N210" s="12"/>
      <c r="O210" s="13"/>
      <c r="P210" s="12"/>
      <c r="Q210" s="12"/>
      <c r="R210" s="13"/>
      <c r="S210" s="12"/>
      <c r="T210" s="12"/>
      <c r="U210" s="14"/>
      <c r="V210" s="15" t="n">
        <f aca="false">AVERAGE(D210,G210,J210,M210,P210,S210)</f>
        <v>1.21978451496785</v>
      </c>
      <c r="W210" s="12" t="n">
        <f aca="false">STDEV(D210,G210,J210,M210,P210,S210)</f>
        <v>0.165910074917302</v>
      </c>
      <c r="X210" s="16" t="n">
        <f aca="false">AVERAGE(T210,Q210,N210,K210,H210,E210)</f>
        <v>0.27764812913068</v>
      </c>
      <c r="Y210" s="17" t="n">
        <v>0.44636</v>
      </c>
      <c r="Z210" s="18"/>
    </row>
    <row r="211" customFormat="false" ht="14.4" hidden="false" customHeight="false" outlineLevel="0" collapsed="false">
      <c r="A211" s="8" t="n">
        <v>210</v>
      </c>
      <c r="B211" s="9" t="s">
        <v>348</v>
      </c>
      <c r="C211" s="9" t="s">
        <v>205</v>
      </c>
      <c r="D211" s="11" t="n">
        <v>1.26569473788037</v>
      </c>
      <c r="E211" s="12" t="n">
        <f aca="false">LOG(D211,2)</f>
        <v>0.339929495406006</v>
      </c>
      <c r="F211" s="13" t="n">
        <v>8</v>
      </c>
      <c r="G211" s="12" t="n">
        <v>1.21140261984892</v>
      </c>
      <c r="H211" s="12" t="n">
        <f aca="false">LOG(G211,2)</f>
        <v>0.276678436561751</v>
      </c>
      <c r="I211" s="13" t="n">
        <v>9</v>
      </c>
      <c r="J211" s="12" t="n">
        <v>1.11061509788226</v>
      </c>
      <c r="K211" s="12" t="n">
        <f aca="false">LOG(J211,2)</f>
        <v>0.151358913406596</v>
      </c>
      <c r="L211" s="13" t="n">
        <v>9</v>
      </c>
      <c r="M211" s="12"/>
      <c r="N211" s="12"/>
      <c r="O211" s="13"/>
      <c r="P211" s="12" t="n">
        <v>1.18203557770322</v>
      </c>
      <c r="Q211" s="12" t="n">
        <f aca="false">LOG(P211,2)</f>
        <v>0.241273459376316</v>
      </c>
      <c r="R211" s="13" t="n">
        <v>7</v>
      </c>
      <c r="S211" s="12" t="n">
        <v>1.31164147508404</v>
      </c>
      <c r="T211" s="12" t="n">
        <f aca="false">LOG(S211,2)</f>
        <v>0.391373426660655</v>
      </c>
      <c r="U211" s="14" t="n">
        <v>9</v>
      </c>
      <c r="V211" s="15" t="n">
        <f aca="false">AVERAGE(D211,G211,J211,M211,P211,S211)</f>
        <v>1.21627790167976</v>
      </c>
      <c r="W211" s="12" t="n">
        <f aca="false">STDEV(D211,G211,J211,M211,P211,S211)</f>
        <v>0.0772935444637938</v>
      </c>
      <c r="X211" s="16" t="n">
        <f aca="false">AVERAGE(T211,Q211,N211,K211,H211,E211)</f>
        <v>0.280122746282265</v>
      </c>
      <c r="Y211" s="17" t="n">
        <v>0.3164</v>
      </c>
      <c r="Z211" s="18"/>
    </row>
    <row r="212" customFormat="false" ht="14.4" hidden="false" customHeight="false" outlineLevel="0" collapsed="false">
      <c r="A212" s="8" t="n">
        <v>211</v>
      </c>
      <c r="B212" s="9" t="s">
        <v>349</v>
      </c>
      <c r="C212" s="9" t="s">
        <v>316</v>
      </c>
      <c r="D212" s="11" t="n">
        <v>1.44780564596558</v>
      </c>
      <c r="E212" s="12" t="n">
        <f aca="false">LOG(D212,2)</f>
        <v>0.53386794743433</v>
      </c>
      <c r="F212" s="13" t="n">
        <v>9</v>
      </c>
      <c r="G212" s="12" t="n">
        <v>1.3930490725943</v>
      </c>
      <c r="H212" s="12" t="n">
        <f aca="false">LOG(G212,2)</f>
        <v>0.478246080294836</v>
      </c>
      <c r="I212" s="13" t="n">
        <v>9</v>
      </c>
      <c r="J212" s="12" t="n">
        <v>1.1218781189608</v>
      </c>
      <c r="K212" s="12" t="n">
        <f aca="false">LOG(J212,2)</f>
        <v>0.165915949813033</v>
      </c>
      <c r="L212" s="13" t="n">
        <v>8</v>
      </c>
      <c r="M212" s="12" t="n">
        <v>1.1497082224256</v>
      </c>
      <c r="N212" s="12" t="n">
        <f aca="false">LOG(M212,2)</f>
        <v>0.201267774674168</v>
      </c>
      <c r="O212" s="13" t="n">
        <v>9</v>
      </c>
      <c r="P212" s="12" t="n">
        <v>1.12385899274441</v>
      </c>
      <c r="Q212" s="12" t="n">
        <f aca="false">LOG(P212,2)</f>
        <v>0.168461036244114</v>
      </c>
      <c r="R212" s="13" t="n">
        <v>9</v>
      </c>
      <c r="S212" s="12" t="n">
        <v>1.19914268929551</v>
      </c>
      <c r="T212" s="12" t="n">
        <f aca="false">LOG(S212,2)</f>
        <v>0.262003339228181</v>
      </c>
      <c r="U212" s="14" t="n">
        <v>9</v>
      </c>
      <c r="V212" s="15" t="n">
        <f aca="false">AVERAGE(D212,G212,J212,M212,P212,S212)</f>
        <v>1.2392404569977</v>
      </c>
      <c r="W212" s="12" t="n">
        <f aca="false">STDEV(D212,G212,J212,M212,P212,S212)</f>
        <v>0.144129928166113</v>
      </c>
      <c r="X212" s="16" t="n">
        <f aca="false">AVERAGE(T212,Q212,N212,K212,H212,E212)</f>
        <v>0.301627021281444</v>
      </c>
      <c r="Y212" s="17" t="n">
        <v>0.17842</v>
      </c>
      <c r="Z212" s="18"/>
    </row>
    <row r="213" customFormat="false" ht="14.4" hidden="false" customHeight="false" outlineLevel="0" collapsed="false">
      <c r="A213" s="8" t="n">
        <v>212</v>
      </c>
      <c r="B213" s="9" t="s">
        <v>350</v>
      </c>
      <c r="C213" s="9" t="s">
        <v>208</v>
      </c>
      <c r="D213" s="11" t="n">
        <v>1.37468691758583</v>
      </c>
      <c r="E213" s="12" t="n">
        <f aca="false">LOG(D213,2)</f>
        <v>0.459103084908325</v>
      </c>
      <c r="F213" s="13" t="n">
        <v>9</v>
      </c>
      <c r="G213" s="12" t="n">
        <v>1.27801524354032</v>
      </c>
      <c r="H213" s="12" t="n">
        <f aca="false">LOG(G213,2)</f>
        <v>0.353905044147871</v>
      </c>
      <c r="I213" s="13" t="n">
        <v>9</v>
      </c>
      <c r="J213" s="12" t="n">
        <v>1.17534273757549</v>
      </c>
      <c r="K213" s="12" t="n">
        <f aca="false">LOG(J213,2)</f>
        <v>0.233081517384966</v>
      </c>
      <c r="L213" s="13" t="n">
        <v>9</v>
      </c>
      <c r="M213" s="12" t="n">
        <v>0.936955197058018</v>
      </c>
      <c r="N213" s="12" t="n">
        <f aca="false">LOG(M213,2)</f>
        <v>-0.0939480315574171</v>
      </c>
      <c r="O213" s="13" t="n">
        <v>5</v>
      </c>
      <c r="P213" s="12" t="n">
        <v>1.34571506375848</v>
      </c>
      <c r="Q213" s="12" t="n">
        <f aca="false">LOG(P213,2)</f>
        <v>0.428372971895237</v>
      </c>
      <c r="R213" s="13" t="n">
        <v>7</v>
      </c>
      <c r="S213" s="12" t="n">
        <v>1.35591887796414</v>
      </c>
      <c r="T213" s="12" t="n">
        <f aca="false">LOG(S213,2)</f>
        <v>0.439270867368246</v>
      </c>
      <c r="U213" s="14" t="n">
        <v>9</v>
      </c>
      <c r="V213" s="15" t="n">
        <f aca="false">AVERAGE(D213,G213,J213,M213,P213,S213)</f>
        <v>1.24443900624705</v>
      </c>
      <c r="W213" s="12" t="n">
        <f aca="false">STDEV(D213,G213,J213,M213,P213,S213)</f>
        <v>0.167390006272616</v>
      </c>
      <c r="X213" s="16" t="n">
        <f aca="false">AVERAGE(T213,Q213,N213,K213,H213,E213)</f>
        <v>0.303297575691205</v>
      </c>
      <c r="Y213" s="17" t="n">
        <v>0.12659</v>
      </c>
      <c r="Z213" s="18"/>
    </row>
    <row r="214" customFormat="false" ht="14.4" hidden="false" customHeight="false" outlineLevel="0" collapsed="false">
      <c r="A214" s="8" t="n">
        <v>213</v>
      </c>
      <c r="B214" s="9" t="s">
        <v>351</v>
      </c>
      <c r="C214" s="9" t="s">
        <v>60</v>
      </c>
      <c r="D214" s="11" t="n">
        <v>1.39690961751826</v>
      </c>
      <c r="E214" s="12" t="n">
        <f aca="false">LOG(D214,2)</f>
        <v>0.482238678888771</v>
      </c>
      <c r="F214" s="13" t="n">
        <v>9</v>
      </c>
      <c r="G214" s="12" t="n">
        <v>1.4716663888533</v>
      </c>
      <c r="H214" s="12" t="n">
        <f aca="false">LOG(G214,2)</f>
        <v>0.557450664808301</v>
      </c>
      <c r="I214" s="13" t="n">
        <v>9</v>
      </c>
      <c r="J214" s="12" t="n">
        <v>1.21831041798307</v>
      </c>
      <c r="K214" s="12" t="n">
        <f aca="false">LOG(J214,2)</f>
        <v>0.284881769883558</v>
      </c>
      <c r="L214" s="13" t="n">
        <v>9</v>
      </c>
      <c r="M214" s="12" t="n">
        <v>1.18214443758086</v>
      </c>
      <c r="N214" s="12" t="n">
        <f aca="false">LOG(M214,2)</f>
        <v>0.241406318638064</v>
      </c>
      <c r="O214" s="13" t="n">
        <v>9</v>
      </c>
      <c r="P214" s="12" t="n">
        <v>1.09558511578018</v>
      </c>
      <c r="Q214" s="12" t="n">
        <f aca="false">LOG(P214,2)</f>
        <v>0.131701571360393</v>
      </c>
      <c r="R214" s="13" t="n">
        <v>8</v>
      </c>
      <c r="S214" s="12" t="n">
        <v>1.11167746052092</v>
      </c>
      <c r="T214" s="12" t="n">
        <f aca="false">LOG(S214,2)</f>
        <v>0.152738268632701</v>
      </c>
      <c r="U214" s="14" t="n">
        <v>9</v>
      </c>
      <c r="V214" s="15" t="n">
        <f aca="false">AVERAGE(D214,G214,J214,M214,P214,S214)</f>
        <v>1.24604890637277</v>
      </c>
      <c r="W214" s="12" t="n">
        <f aca="false">STDEV(D214,G214,J214,M214,P214,S214)</f>
        <v>0.154408837297418</v>
      </c>
      <c r="X214" s="16" t="n">
        <f aca="false">AVERAGE(T214,Q214,N214,K214,H214,E214)</f>
        <v>0.308402878701965</v>
      </c>
      <c r="Y214" s="17" t="n">
        <v>0.19186</v>
      </c>
      <c r="Z214" s="18"/>
    </row>
    <row r="215" customFormat="false" ht="14.4" hidden="false" customHeight="false" outlineLevel="0" collapsed="false">
      <c r="A215" s="8" t="n">
        <v>214</v>
      </c>
      <c r="B215" s="9" t="s">
        <v>352</v>
      </c>
      <c r="C215" s="9" t="s">
        <v>195</v>
      </c>
      <c r="D215" s="11" t="n">
        <v>1.19018376006124</v>
      </c>
      <c r="E215" s="12" t="n">
        <f aca="false">LOG(D215,2)</f>
        <v>0.251184337618955</v>
      </c>
      <c r="F215" s="13" t="n">
        <v>9</v>
      </c>
      <c r="G215" s="12" t="n">
        <v>1.05137791624892</v>
      </c>
      <c r="H215" s="12" t="n">
        <f aca="false">LOG(G215,2)</f>
        <v>0.0722813371379225</v>
      </c>
      <c r="I215" s="13" t="n">
        <v>8</v>
      </c>
      <c r="J215" s="12" t="n">
        <v>1.14701967002969</v>
      </c>
      <c r="K215" s="12" t="n">
        <f aca="false">LOG(J215,2)</f>
        <v>0.197890132078207</v>
      </c>
      <c r="L215" s="13" t="n">
        <v>9</v>
      </c>
      <c r="M215" s="12" t="n">
        <v>1.33011398032249</v>
      </c>
      <c r="N215" s="12" t="n">
        <f aca="false">LOG(M215,2)</f>
        <v>0.411549878658986</v>
      </c>
      <c r="O215" s="13" t="n">
        <v>9</v>
      </c>
      <c r="P215" s="12" t="n">
        <v>1.53565781011484</v>
      </c>
      <c r="Q215" s="12" t="n">
        <f aca="false">LOG(P215,2)</f>
        <v>0.618856776834444</v>
      </c>
      <c r="R215" s="13" t="n">
        <v>9</v>
      </c>
      <c r="S215" s="12" t="n">
        <v>1.23138441480727</v>
      </c>
      <c r="T215" s="12" t="n">
        <f aca="false">LOG(S215,2)</f>
        <v>0.300281214105336</v>
      </c>
      <c r="U215" s="14" t="n">
        <v>9</v>
      </c>
      <c r="V215" s="15" t="n">
        <f aca="false">AVERAGE(D215,G215,J215,M215,P215,S215)</f>
        <v>1.24762292526408</v>
      </c>
      <c r="W215" s="12" t="n">
        <f aca="false">STDEV(D215,G215,J215,M215,P215,S215)</f>
        <v>0.168502186634959</v>
      </c>
      <c r="X215" s="16" t="n">
        <f aca="false">AVERAGE(T215,Q215,N215,K215,H215,E215)</f>
        <v>0.308673946072308</v>
      </c>
      <c r="Y215" s="17" t="n">
        <v>0.0772</v>
      </c>
      <c r="Z215" s="18"/>
    </row>
    <row r="216" customFormat="false" ht="14.4" hidden="false" customHeight="false" outlineLevel="0" collapsed="false">
      <c r="A216" s="8" t="n">
        <v>215</v>
      </c>
      <c r="B216" s="9" t="s">
        <v>353</v>
      </c>
      <c r="C216" s="9" t="s">
        <v>291</v>
      </c>
      <c r="D216" s="11" t="n">
        <v>1.36656031722785</v>
      </c>
      <c r="E216" s="12" t="n">
        <f aca="false">LOG(D216,2)</f>
        <v>0.450549138928107</v>
      </c>
      <c r="F216" s="13" t="n">
        <v>7</v>
      </c>
      <c r="G216" s="12" t="n">
        <v>1.40121910802215</v>
      </c>
      <c r="H216" s="12" t="n">
        <f aca="false">LOG(G216,2)</f>
        <v>0.486682567004283</v>
      </c>
      <c r="I216" s="13" t="n">
        <v>9</v>
      </c>
      <c r="J216" s="12" t="n">
        <v>1.25295213142844</v>
      </c>
      <c r="K216" s="12" t="n">
        <f aca="false">LOG(J216,2)</f>
        <v>0.325331298083568</v>
      </c>
      <c r="L216" s="13" t="n">
        <v>9</v>
      </c>
      <c r="M216" s="12" t="n">
        <v>1.19009823645917</v>
      </c>
      <c r="N216" s="12" t="n">
        <f aca="false">LOG(M216,2)</f>
        <v>0.251080665468497</v>
      </c>
      <c r="O216" s="13" t="n">
        <v>9</v>
      </c>
      <c r="P216" s="12"/>
      <c r="Q216" s="12"/>
      <c r="R216" s="13"/>
      <c r="S216" s="12" t="n">
        <v>1.02764065369864</v>
      </c>
      <c r="T216" s="12" t="n">
        <f aca="false">LOG(S216,2)</f>
        <v>0.0393358698251808</v>
      </c>
      <c r="U216" s="14" t="n">
        <v>8</v>
      </c>
      <c r="V216" s="15" t="n">
        <f aca="false">AVERAGE(D216,G216,J216,M216,P216,S216)</f>
        <v>1.24769408936725</v>
      </c>
      <c r="W216" s="12" t="n">
        <f aca="false">STDEV(D216,G216,J216,M216,P216,S216)</f>
        <v>0.149555637896804</v>
      </c>
      <c r="X216" s="16" t="n">
        <f aca="false">AVERAGE(T216,Q216,N216,K216,H216,E216)</f>
        <v>0.310595907861927</v>
      </c>
      <c r="Y216" s="17" t="n">
        <v>0.2636</v>
      </c>
      <c r="Z216" s="18"/>
    </row>
    <row r="217" customFormat="false" ht="14.4" hidden="false" customHeight="false" outlineLevel="0" collapsed="false">
      <c r="A217" s="8" t="n">
        <v>216</v>
      </c>
      <c r="B217" s="9" t="s">
        <v>354</v>
      </c>
      <c r="C217" s="9" t="s">
        <v>127</v>
      </c>
      <c r="D217" s="11" t="n">
        <v>1.17217722127224</v>
      </c>
      <c r="E217" s="12" t="n">
        <f aca="false">LOG(D217,2)</f>
        <v>0.229190707065458</v>
      </c>
      <c r="F217" s="13" t="n">
        <v>5</v>
      </c>
      <c r="G217" s="12" t="n">
        <v>1.22770865414398</v>
      </c>
      <c r="H217" s="12" t="n">
        <f aca="false">LOG(G217,2)</f>
        <v>0.295968237344179</v>
      </c>
      <c r="I217" s="13" t="n">
        <v>8</v>
      </c>
      <c r="J217" s="12" t="n">
        <v>1.38022680207996</v>
      </c>
      <c r="K217" s="12" t="n">
        <f aca="false">LOG(J217,2)</f>
        <v>0.46490535348961</v>
      </c>
      <c r="L217" s="13" t="n">
        <v>9</v>
      </c>
      <c r="M217" s="12" t="n">
        <v>1.31064910637837</v>
      </c>
      <c r="N217" s="12" t="n">
        <f aca="false">LOG(M217,2)</f>
        <v>0.390281491625783</v>
      </c>
      <c r="O217" s="13" t="n">
        <v>9</v>
      </c>
      <c r="P217" s="12" t="n">
        <v>1.21966980950479</v>
      </c>
      <c r="Q217" s="12" t="n">
        <f aca="false">LOG(P217,2)</f>
        <v>0.286490632488888</v>
      </c>
      <c r="R217" s="13" t="n">
        <v>9</v>
      </c>
      <c r="S217" s="12" t="n">
        <v>1.18721041868567</v>
      </c>
      <c r="T217" s="12" t="n">
        <f aca="false">LOG(S217,2)</f>
        <v>0.247575657886886</v>
      </c>
      <c r="U217" s="14" t="n">
        <v>9</v>
      </c>
      <c r="V217" s="15" t="n">
        <f aca="false">AVERAGE(D217,G217,J217,M217,P217,S217)</f>
        <v>1.24960700201084</v>
      </c>
      <c r="W217" s="12" t="n">
        <f aca="false">STDEV(D217,G217,J217,M217,P217,S217)</f>
        <v>0.0800651589220153</v>
      </c>
      <c r="X217" s="16" t="n">
        <f aca="false">AVERAGE(T217,Q217,N217,K217,H217,E217)</f>
        <v>0.319068679983467</v>
      </c>
      <c r="Y217" s="17" t="n">
        <v>0.1607</v>
      </c>
      <c r="Z217" s="18"/>
    </row>
    <row r="218" customFormat="false" ht="14.4" hidden="false" customHeight="false" outlineLevel="0" collapsed="false">
      <c r="A218" s="8" t="n">
        <v>217</v>
      </c>
      <c r="B218" s="9" t="s">
        <v>355</v>
      </c>
      <c r="C218" s="9" t="s">
        <v>245</v>
      </c>
      <c r="D218" s="11" t="n">
        <v>1.33232435594541</v>
      </c>
      <c r="E218" s="12" t="n">
        <f aca="false">LOG(D218,2)</f>
        <v>0.413945350988916</v>
      </c>
      <c r="F218" s="13" t="n">
        <v>8</v>
      </c>
      <c r="G218" s="12" t="n">
        <v>1.41821567227371</v>
      </c>
      <c r="H218" s="12" t="n">
        <f aca="false">LOG(G218,2)</f>
        <v>0.50407694418521</v>
      </c>
      <c r="I218" s="13" t="n">
        <v>6</v>
      </c>
      <c r="J218" s="12" t="n">
        <v>1.41893353930436</v>
      </c>
      <c r="K218" s="12" t="n">
        <f aca="false">LOG(J218,2)</f>
        <v>0.504807017332591</v>
      </c>
      <c r="L218" s="13" t="n">
        <v>9</v>
      </c>
      <c r="M218" s="12" t="n">
        <v>1.39784729391168</v>
      </c>
      <c r="N218" s="12" t="n">
        <f aca="false">LOG(M218,2)</f>
        <v>0.483206763896795</v>
      </c>
      <c r="O218" s="13" t="n">
        <v>9</v>
      </c>
      <c r="P218" s="12" t="n">
        <v>1.15448512149378</v>
      </c>
      <c r="Q218" s="12" t="n">
        <f aca="false">LOG(P218,2)</f>
        <v>0.207249580400498</v>
      </c>
      <c r="R218" s="13" t="n">
        <v>9</v>
      </c>
      <c r="S218" s="12" t="n">
        <v>0.871477046942716</v>
      </c>
      <c r="T218" s="12" t="n">
        <f aca="false">LOG(S218,2)</f>
        <v>-0.198465427894975</v>
      </c>
      <c r="U218" s="14" t="n">
        <v>7</v>
      </c>
      <c r="V218" s="15" t="n">
        <f aca="false">AVERAGE(D218,G218,J218,M218,P218,S218)</f>
        <v>1.26554717164528</v>
      </c>
      <c r="W218" s="12" t="n">
        <f aca="false">STDEV(D218,G218,J218,M218,P218,S218)</f>
        <v>0.217450502749241</v>
      </c>
      <c r="X218" s="16" t="n">
        <f aca="false">AVERAGE(T218,Q218,N218,K218,H218,E218)</f>
        <v>0.319136704818173</v>
      </c>
      <c r="Y218" s="17" t="n">
        <v>0.1508</v>
      </c>
      <c r="Z218" s="18"/>
    </row>
    <row r="219" customFormat="false" ht="14.4" hidden="false" customHeight="false" outlineLevel="0" collapsed="false">
      <c r="A219" s="8" t="n">
        <v>218</v>
      </c>
      <c r="B219" s="9" t="s">
        <v>356</v>
      </c>
      <c r="C219" s="9" t="s">
        <v>357</v>
      </c>
      <c r="D219" s="11" t="n">
        <v>1.19352153964944</v>
      </c>
      <c r="E219" s="12" t="n">
        <f aca="false">LOG(D219,2)</f>
        <v>0.255224603172949</v>
      </c>
      <c r="F219" s="13" t="n">
        <v>9</v>
      </c>
      <c r="G219" s="12" t="n">
        <v>1.27622434293126</v>
      </c>
      <c r="H219" s="12" t="n">
        <f aca="false">LOG(G219,2)</f>
        <v>0.351881957617938</v>
      </c>
      <c r="I219" s="13" t="n">
        <v>9</v>
      </c>
      <c r="J219" s="12" t="n">
        <v>1.27008019157994</v>
      </c>
      <c r="K219" s="12" t="n">
        <f aca="false">LOG(J219,2)</f>
        <v>0.344919590180343</v>
      </c>
      <c r="L219" s="13" t="n">
        <v>8</v>
      </c>
      <c r="M219" s="12" t="n">
        <v>1.27593863981229</v>
      </c>
      <c r="N219" s="12" t="n">
        <f aca="false">LOG(M219,2)</f>
        <v>0.351558951228917</v>
      </c>
      <c r="O219" s="13" t="n">
        <v>9</v>
      </c>
      <c r="P219" s="12"/>
      <c r="Q219" s="12"/>
      <c r="R219" s="13"/>
      <c r="S219" s="12"/>
      <c r="T219" s="12"/>
      <c r="U219" s="14"/>
      <c r="V219" s="15" t="n">
        <f aca="false">AVERAGE(D219,G219,J219,M219,P219,S219)</f>
        <v>1.25394117849323</v>
      </c>
      <c r="W219" s="12" t="n">
        <f aca="false">STDEV(D219,G219,J219,M219,P219,S219)</f>
        <v>0.0403791539587911</v>
      </c>
      <c r="X219" s="16" t="n">
        <f aca="false">AVERAGE(T219,Q219,N219,K219,H219,E219)</f>
        <v>0.325896275550037</v>
      </c>
      <c r="Y219" s="17" t="n">
        <v>0.34284</v>
      </c>
      <c r="Z219" s="18"/>
    </row>
    <row r="220" customFormat="false" ht="14.4" hidden="false" customHeight="false" outlineLevel="0" collapsed="false">
      <c r="A220" s="8" t="n">
        <v>219</v>
      </c>
      <c r="B220" s="9" t="s">
        <v>358</v>
      </c>
      <c r="C220" s="9" t="s">
        <v>248</v>
      </c>
      <c r="D220" s="11"/>
      <c r="E220" s="12"/>
      <c r="F220" s="13"/>
      <c r="G220" s="12"/>
      <c r="H220" s="12"/>
      <c r="I220" s="13"/>
      <c r="J220" s="12"/>
      <c r="K220" s="12"/>
      <c r="L220" s="13"/>
      <c r="M220" s="12"/>
      <c r="N220" s="12"/>
      <c r="O220" s="13"/>
      <c r="P220" s="12" t="n">
        <v>1.25297571566827</v>
      </c>
      <c r="Q220" s="12" t="n">
        <f aca="false">LOG(P220,2)</f>
        <v>0.325358453586772</v>
      </c>
      <c r="R220" s="13" t="n">
        <v>4</v>
      </c>
      <c r="S220" s="12" t="n">
        <v>1.26472527588706</v>
      </c>
      <c r="T220" s="12" t="n">
        <f aca="false">LOG(S220,2)</f>
        <v>0.338824036177185</v>
      </c>
      <c r="U220" s="14" t="n">
        <v>9</v>
      </c>
      <c r="V220" s="15" t="n">
        <f aca="false">AVERAGE(D220,G220,J220,M220,P220,S220)</f>
        <v>1.25885049577766</v>
      </c>
      <c r="W220" s="12" t="n">
        <f aca="false">STDEV(D220,G220,J220,M220,P220,S220)</f>
        <v>0.00830819370666801</v>
      </c>
      <c r="X220" s="16" t="n">
        <f aca="false">AVERAGE(T220,Q220,N220,K220,H220,E220)</f>
        <v>0.332091244881978</v>
      </c>
      <c r="Y220" s="17" t="n">
        <v>0.37339</v>
      </c>
      <c r="Z220" s="18"/>
    </row>
    <row r="221" customFormat="false" ht="14.4" hidden="false" customHeight="false" outlineLevel="0" collapsed="false">
      <c r="A221" s="8" t="n">
        <v>220</v>
      </c>
      <c r="B221" s="9" t="s">
        <v>359</v>
      </c>
      <c r="C221" s="9" t="s">
        <v>50</v>
      </c>
      <c r="D221" s="11" t="n">
        <v>1.33142169780231</v>
      </c>
      <c r="E221" s="12" t="n">
        <f aca="false">LOG(D221,2)</f>
        <v>0.412967584752764</v>
      </c>
      <c r="F221" s="13" t="n">
        <v>9</v>
      </c>
      <c r="G221" s="12" t="n">
        <v>1.04453658281607</v>
      </c>
      <c r="H221" s="12" t="n">
        <f aca="false">LOG(G221,2)</f>
        <v>0.0628630208139204</v>
      </c>
      <c r="I221" s="13" t="n">
        <v>9</v>
      </c>
      <c r="J221" s="12"/>
      <c r="K221" s="12"/>
      <c r="L221" s="13"/>
      <c r="M221" s="12" t="n">
        <v>1.13043013814776</v>
      </c>
      <c r="N221" s="12" t="n">
        <f aca="false">LOG(M221,2)</f>
        <v>0.176871834670463</v>
      </c>
      <c r="O221" s="13" t="n">
        <v>8</v>
      </c>
      <c r="P221" s="12" t="n">
        <v>1.3601531782451</v>
      </c>
      <c r="Q221" s="12" t="n">
        <f aca="false">LOG(P221,2)</f>
        <v>0.44376913460089</v>
      </c>
      <c r="R221" s="13" t="n">
        <v>9</v>
      </c>
      <c r="S221" s="12" t="n">
        <v>1.47846077312961</v>
      </c>
      <c r="T221" s="12" t="n">
        <f aca="false">LOG(S221,2)</f>
        <v>0.56409596604049</v>
      </c>
      <c r="U221" s="14" t="n">
        <v>8</v>
      </c>
      <c r="V221" s="15" t="n">
        <f aca="false">AVERAGE(D221,G221,J221,M221,P221,S221)</f>
        <v>1.26900047402817</v>
      </c>
      <c r="W221" s="12" t="n">
        <f aca="false">STDEV(D221,G221,J221,M221,P221,S221)</f>
        <v>0.177246028169372</v>
      </c>
      <c r="X221" s="16" t="n">
        <f aca="false">AVERAGE(T221,Q221,N221,K221,H221,E221)</f>
        <v>0.332113508175706</v>
      </c>
      <c r="Y221" s="17" t="n">
        <v>0.27392</v>
      </c>
      <c r="Z221" s="18" t="s">
        <v>360</v>
      </c>
    </row>
    <row r="222" customFormat="false" ht="14.4" hidden="false" customHeight="false" outlineLevel="0" collapsed="false">
      <c r="A222" s="8" t="n">
        <v>221</v>
      </c>
      <c r="B222" s="9" t="s">
        <v>361</v>
      </c>
      <c r="C222" s="9" t="s">
        <v>304</v>
      </c>
      <c r="D222" s="11" t="n">
        <v>1.3478960791106</v>
      </c>
      <c r="E222" s="12" t="n">
        <f aca="false">LOG(D222,2)</f>
        <v>0.43070927105154</v>
      </c>
      <c r="F222" s="13" t="n">
        <v>9</v>
      </c>
      <c r="G222" s="12" t="n">
        <v>1.485864549743</v>
      </c>
      <c r="H222" s="12" t="n">
        <f aca="false">LOG(G222,2)</f>
        <v>0.571302606912403</v>
      </c>
      <c r="I222" s="13" t="n">
        <v>9</v>
      </c>
      <c r="J222" s="12" t="n">
        <v>1.31768896279571</v>
      </c>
      <c r="K222" s="12" t="n">
        <f aca="false">LOG(J222,2)</f>
        <v>0.398009865953695</v>
      </c>
      <c r="L222" s="13" t="n">
        <v>8</v>
      </c>
      <c r="M222" s="12" t="n">
        <v>1.23544557496731</v>
      </c>
      <c r="N222" s="12" t="n">
        <f aca="false">LOG(M222,2)</f>
        <v>0.305031457081724</v>
      </c>
      <c r="O222" s="13" t="n">
        <v>9</v>
      </c>
      <c r="P222" s="12" t="n">
        <v>1.08773356902506</v>
      </c>
      <c r="Q222" s="12" t="n">
        <f aca="false">LOG(P222,2)</f>
        <v>0.121325224127259</v>
      </c>
      <c r="R222" s="13" t="n">
        <v>9</v>
      </c>
      <c r="S222" s="12" t="n">
        <v>1.18062506040332</v>
      </c>
      <c r="T222" s="12" t="n">
        <f aca="false">LOG(S222,2)</f>
        <v>0.239550870425029</v>
      </c>
      <c r="U222" s="14" t="n">
        <v>9</v>
      </c>
      <c r="V222" s="15" t="n">
        <f aca="false">AVERAGE(D222,G222,J222,M222,P222,S222)</f>
        <v>1.27587563267417</v>
      </c>
      <c r="W222" s="12" t="n">
        <f aca="false">STDEV(D222,G222,J222,M222,P222,S222)</f>
        <v>0.139381018629328</v>
      </c>
      <c r="X222" s="16" t="n">
        <f aca="false">AVERAGE(T222,Q222,N222,K222,H222,E222)</f>
        <v>0.344321549258608</v>
      </c>
      <c r="Y222" s="17" t="n">
        <v>0.04338</v>
      </c>
      <c r="Z222" s="18"/>
    </row>
    <row r="223" customFormat="false" ht="14.4" hidden="false" customHeight="false" outlineLevel="0" collapsed="false">
      <c r="A223" s="8" t="n">
        <v>222</v>
      </c>
      <c r="B223" s="9" t="s">
        <v>362</v>
      </c>
      <c r="C223" s="9" t="s">
        <v>296</v>
      </c>
      <c r="D223" s="11" t="n">
        <v>1.5640067296366</v>
      </c>
      <c r="E223" s="12" t="n">
        <f aca="false">LOG(D223,2)</f>
        <v>0.64524672031308</v>
      </c>
      <c r="F223" s="13" t="n">
        <v>9</v>
      </c>
      <c r="G223" s="12" t="n">
        <v>1.21867935185759</v>
      </c>
      <c r="H223" s="12" t="n">
        <f aca="false">LOG(G223,2)</f>
        <v>0.285318586715412</v>
      </c>
      <c r="I223" s="13" t="n">
        <v>9</v>
      </c>
      <c r="J223" s="12" t="n">
        <v>1.15891901425268</v>
      </c>
      <c r="K223" s="12" t="n">
        <f aca="false">LOG(J223,2)</f>
        <v>0.212779753731543</v>
      </c>
      <c r="L223" s="13" t="n">
        <v>8</v>
      </c>
      <c r="M223" s="12" t="n">
        <v>1.25188985393547</v>
      </c>
      <c r="N223" s="12" t="n">
        <f aca="false">LOG(M223,2)</f>
        <v>0.324107634018539</v>
      </c>
      <c r="O223" s="13" t="n">
        <v>9</v>
      </c>
      <c r="P223" s="12" t="n">
        <v>1.19918739420581</v>
      </c>
      <c r="Q223" s="12" t="n">
        <f aca="false">LOG(P223,2)</f>
        <v>0.262057122944481</v>
      </c>
      <c r="R223" s="13" t="n">
        <v>9</v>
      </c>
      <c r="S223" s="12"/>
      <c r="T223" s="12"/>
      <c r="U223" s="14"/>
      <c r="V223" s="15" t="n">
        <f aca="false">AVERAGE(D223,G223,J223,M223,P223,S223)</f>
        <v>1.27853646877763</v>
      </c>
      <c r="W223" s="12" t="n">
        <f aca="false">STDEV(D223,G223,J223,M223,P223,S223)</f>
        <v>0.163088011075191</v>
      </c>
      <c r="X223" s="16" t="n">
        <f aca="false">AVERAGE(T223,Q223,N223,K223,H223,E223)</f>
        <v>0.345901963544611</v>
      </c>
      <c r="Y223" s="17" t="n">
        <v>0.65523</v>
      </c>
      <c r="Z223" s="18"/>
    </row>
    <row r="224" customFormat="false" ht="14.4" hidden="false" customHeight="false" outlineLevel="0" collapsed="false">
      <c r="A224" s="8" t="n">
        <v>223</v>
      </c>
      <c r="B224" s="9" t="s">
        <v>363</v>
      </c>
      <c r="C224" s="9" t="s">
        <v>342</v>
      </c>
      <c r="D224" s="11" t="n">
        <v>0.955918929779864</v>
      </c>
      <c r="E224" s="12" t="n">
        <f aca="false">LOG(D224,2)</f>
        <v>-0.0650398245516409</v>
      </c>
      <c r="F224" s="13" t="n">
        <v>7</v>
      </c>
      <c r="G224" s="12"/>
      <c r="H224" s="12"/>
      <c r="I224" s="13"/>
      <c r="J224" s="12" t="n">
        <v>1.53768312775299</v>
      </c>
      <c r="K224" s="12" t="n">
        <f aca="false">LOG(J224,2)</f>
        <v>0.620758235992292</v>
      </c>
      <c r="L224" s="13" t="n">
        <v>6</v>
      </c>
      <c r="M224" s="12" t="n">
        <v>1.36794475971227</v>
      </c>
      <c r="N224" s="12" t="n">
        <f aca="false">LOG(M224,2)</f>
        <v>0.452009972549646</v>
      </c>
      <c r="O224" s="13" t="n">
        <v>9</v>
      </c>
      <c r="P224" s="12" t="n">
        <v>1.17821553139423</v>
      </c>
      <c r="Q224" s="12" t="n">
        <f aca="false">LOG(P224,2)</f>
        <v>0.236603476036915</v>
      </c>
      <c r="R224" s="13" t="n">
        <v>9</v>
      </c>
      <c r="S224" s="12" t="n">
        <v>1.41436042558275</v>
      </c>
      <c r="T224" s="12" t="n">
        <f aca="false">LOG(S224,2)</f>
        <v>0.500149813174663</v>
      </c>
      <c r="U224" s="14" t="n">
        <v>9</v>
      </c>
      <c r="V224" s="15" t="n">
        <f aca="false">AVERAGE(D224,G224,J224,M224,P224,S224)</f>
        <v>1.29082455484442</v>
      </c>
      <c r="W224" s="12" t="n">
        <f aca="false">STDEV(D224,G224,J224,M224,P224,S224)</f>
        <v>0.227480967466885</v>
      </c>
      <c r="X224" s="16" t="n">
        <f aca="false">AVERAGE(T224,Q224,N224,K224,H224,E224)</f>
        <v>0.348896334640375</v>
      </c>
      <c r="Y224" s="17" t="n">
        <v>0.40234</v>
      </c>
      <c r="Z224" s="18"/>
    </row>
    <row r="225" customFormat="false" ht="14.4" hidden="false" customHeight="false" outlineLevel="0" collapsed="false">
      <c r="A225" s="8" t="n">
        <v>224</v>
      </c>
      <c r="B225" s="9" t="s">
        <v>364</v>
      </c>
      <c r="C225" s="9" t="s">
        <v>342</v>
      </c>
      <c r="D225" s="11" t="n">
        <v>1.19671789426666</v>
      </c>
      <c r="E225" s="12" t="n">
        <f aca="false">LOG(D225,2)</f>
        <v>0.259083101730461</v>
      </c>
      <c r="F225" s="13" t="n">
        <v>9</v>
      </c>
      <c r="G225" s="12" t="n">
        <v>1.51132667609759</v>
      </c>
      <c r="H225" s="12" t="n">
        <f aca="false">LOG(G225,2)</f>
        <v>0.595815535450966</v>
      </c>
      <c r="I225" s="13" t="n">
        <v>9</v>
      </c>
      <c r="J225" s="12" t="n">
        <v>0.969555437839536</v>
      </c>
      <c r="K225" s="12" t="n">
        <f aca="false">LOG(J225,2)</f>
        <v>-0.0446047028889078</v>
      </c>
      <c r="L225" s="13" t="n">
        <v>9</v>
      </c>
      <c r="M225" s="12" t="n">
        <v>1.48388436130525</v>
      </c>
      <c r="N225" s="12" t="n">
        <f aca="false">LOG(M225,2)</f>
        <v>0.569378667516771</v>
      </c>
      <c r="O225" s="13" t="n">
        <v>9</v>
      </c>
      <c r="P225" s="12" t="n">
        <v>1.27059995514975</v>
      </c>
      <c r="Q225" s="12" t="n">
        <f aca="false">LOG(P225,2)</f>
        <v>0.34550987332639</v>
      </c>
      <c r="R225" s="13" t="n">
        <v>9</v>
      </c>
      <c r="S225" s="12" t="n">
        <v>1.29231171086469</v>
      </c>
      <c r="T225" s="12" t="n">
        <f aca="false">LOG(S225,2)</f>
        <v>0.369954095944481</v>
      </c>
      <c r="U225" s="14" t="n">
        <v>4</v>
      </c>
      <c r="V225" s="15" t="n">
        <f aca="false">AVERAGE(D225,G225,J225,M225,P225,S225)</f>
        <v>1.28739933925391</v>
      </c>
      <c r="W225" s="12" t="n">
        <f aca="false">STDEV(D225,G225,J225,M225,P225,S225)</f>
        <v>0.199150213110018</v>
      </c>
      <c r="X225" s="16" t="n">
        <f aca="false">AVERAGE(T225,Q225,N225,K225,H225,E225)</f>
        <v>0.34918942851336</v>
      </c>
      <c r="Y225" s="17" t="n">
        <v>0.20251</v>
      </c>
      <c r="Z225" s="18"/>
    </row>
    <row r="226" customFormat="false" ht="14.4" hidden="false" customHeight="false" outlineLevel="0" collapsed="false">
      <c r="A226" s="8" t="n">
        <v>225</v>
      </c>
      <c r="B226" s="9" t="s">
        <v>365</v>
      </c>
      <c r="C226" s="9" t="s">
        <v>183</v>
      </c>
      <c r="D226" s="11" t="n">
        <v>1.12661024762658</v>
      </c>
      <c r="E226" s="12" t="n">
        <f aca="false">LOG(D226,2)</f>
        <v>0.17198849947797</v>
      </c>
      <c r="F226" s="13" t="n">
        <v>8</v>
      </c>
      <c r="G226" s="12" t="n">
        <v>1.29867005009325</v>
      </c>
      <c r="H226" s="12" t="n">
        <f aca="false">LOG(G226,2)</f>
        <v>0.377034935359049</v>
      </c>
      <c r="I226" s="13" t="n">
        <v>8</v>
      </c>
      <c r="J226" s="12" t="n">
        <v>1.27639156431212</v>
      </c>
      <c r="K226" s="12" t="n">
        <f aca="false">LOG(J226,2)</f>
        <v>0.352070978971726</v>
      </c>
      <c r="L226" s="13" t="n">
        <v>9</v>
      </c>
      <c r="M226" s="12"/>
      <c r="N226" s="12"/>
      <c r="O226" s="13"/>
      <c r="P226" s="12" t="n">
        <v>1.25788470203802</v>
      </c>
      <c r="Q226" s="12" t="n">
        <f aca="false">LOG(P226,2)</f>
        <v>0.330999690562902</v>
      </c>
      <c r="R226" s="13" t="n">
        <v>7</v>
      </c>
      <c r="S226" s="12" t="n">
        <v>1.45411438598165</v>
      </c>
      <c r="T226" s="12" t="n">
        <f aca="false">LOG(S226,2)</f>
        <v>0.540140761415419</v>
      </c>
      <c r="U226" s="14" t="n">
        <v>8</v>
      </c>
      <c r="V226" s="15" t="n">
        <f aca="false">AVERAGE(D226,G226,J226,M226,P226,S226)</f>
        <v>1.28273419001032</v>
      </c>
      <c r="W226" s="12" t="n">
        <f aca="false">STDEV(D226,G226,J226,M226,P226,S226)</f>
        <v>0.116894754529905</v>
      </c>
      <c r="X226" s="16" t="n">
        <f aca="false">AVERAGE(T226,Q226,N226,K226,H226,E226)</f>
        <v>0.354446973157413</v>
      </c>
      <c r="Y226" s="17" t="n">
        <v>0.08587</v>
      </c>
      <c r="Z226" s="18"/>
    </row>
    <row r="227" customFormat="false" ht="14.4" hidden="false" customHeight="false" outlineLevel="0" collapsed="false">
      <c r="A227" s="8" t="n">
        <v>226</v>
      </c>
      <c r="B227" s="9" t="s">
        <v>366</v>
      </c>
      <c r="C227" s="9" t="s">
        <v>367</v>
      </c>
      <c r="D227" s="11" t="n">
        <v>1.53557426435225</v>
      </c>
      <c r="E227" s="12" t="n">
        <f aca="false">LOG(D227,2)</f>
        <v>0.618778286473256</v>
      </c>
      <c r="F227" s="13" t="n">
        <v>9</v>
      </c>
      <c r="G227" s="12" t="n">
        <v>1.21573914832413</v>
      </c>
      <c r="H227" s="12" t="n">
        <f aca="false">LOG(G227,2)</f>
        <v>0.281833714152112</v>
      </c>
      <c r="I227" s="13" t="n">
        <v>6</v>
      </c>
      <c r="J227" s="12" t="n">
        <v>1.11966046293023</v>
      </c>
      <c r="K227" s="12" t="n">
        <f aca="false">LOG(J227,2)</f>
        <v>0.163061301289547</v>
      </c>
      <c r="L227" s="13" t="n">
        <v>6</v>
      </c>
      <c r="M227" s="12"/>
      <c r="N227" s="12"/>
      <c r="O227" s="13"/>
      <c r="P227" s="12"/>
      <c r="Q227" s="12"/>
      <c r="R227" s="13"/>
      <c r="S227" s="12"/>
      <c r="T227" s="12"/>
      <c r="U227" s="14"/>
      <c r="V227" s="15" t="n">
        <f aca="false">AVERAGE(D227,G227,J227,M227,P227,S227)</f>
        <v>1.2903246252022</v>
      </c>
      <c r="W227" s="12" t="n">
        <f aca="false">STDEV(D227,G227,J227,M227,P227,S227)</f>
        <v>0.217757474209675</v>
      </c>
      <c r="X227" s="16" t="n">
        <f aca="false">AVERAGE(T227,Q227,N227,K227,H227,E227)</f>
        <v>0.354557767304972</v>
      </c>
      <c r="Y227" s="17" t="n">
        <v>0.4003</v>
      </c>
      <c r="Z227" s="18"/>
    </row>
    <row r="228" customFormat="false" ht="14.4" hidden="false" customHeight="false" outlineLevel="0" collapsed="false">
      <c r="A228" s="8" t="n">
        <v>227</v>
      </c>
      <c r="B228" s="9" t="s">
        <v>368</v>
      </c>
      <c r="C228" s="9" t="s">
        <v>180</v>
      </c>
      <c r="D228" s="11" t="n">
        <v>1.27691149001642</v>
      </c>
      <c r="E228" s="12" t="n">
        <f aca="false">LOG(D228,2)</f>
        <v>0.352658527123775</v>
      </c>
      <c r="F228" s="13" t="n">
        <v>9</v>
      </c>
      <c r="G228" s="12" t="n">
        <v>1.3663204553352</v>
      </c>
      <c r="H228" s="12" t="n">
        <f aca="false">LOG(G228,2)</f>
        <v>0.450295891463098</v>
      </c>
      <c r="I228" s="13" t="n">
        <v>9</v>
      </c>
      <c r="J228" s="12" t="n">
        <v>1.42948526475109</v>
      </c>
      <c r="K228" s="12" t="n">
        <f aca="false">LOG(J228,2)</f>
        <v>0.515495748629317</v>
      </c>
      <c r="L228" s="13" t="n">
        <v>9</v>
      </c>
      <c r="M228" s="12" t="n">
        <v>1.10929452214261</v>
      </c>
      <c r="N228" s="12" t="n">
        <f aca="false">LOG(M228,2)</f>
        <v>0.149642457675009</v>
      </c>
      <c r="O228" s="13" t="n">
        <v>9</v>
      </c>
      <c r="P228" s="12"/>
      <c r="Q228" s="12"/>
      <c r="R228" s="13"/>
      <c r="S228" s="12" t="n">
        <v>1.2865378928205</v>
      </c>
      <c r="T228" s="12" t="n">
        <f aca="false">LOG(S228,2)</f>
        <v>0.363493949865446</v>
      </c>
      <c r="U228" s="14" t="n">
        <v>9</v>
      </c>
      <c r="V228" s="15" t="n">
        <f aca="false">AVERAGE(D228,G228,J228,M228,P228,S228)</f>
        <v>1.29370992501316</v>
      </c>
      <c r="W228" s="12" t="n">
        <f aca="false">STDEV(D228,G228,J228,M228,P228,S228)</f>
        <v>0.120467732479095</v>
      </c>
      <c r="X228" s="16" t="n">
        <f aca="false">AVERAGE(T228,Q228,N228,K228,H228,E228)</f>
        <v>0.366317314951329</v>
      </c>
      <c r="Y228" s="17" t="n">
        <v>0.29025</v>
      </c>
      <c r="Z228" s="18"/>
    </row>
    <row r="229" customFormat="false" ht="14.4" hidden="false" customHeight="false" outlineLevel="0" collapsed="false">
      <c r="A229" s="8" t="n">
        <v>228</v>
      </c>
      <c r="B229" s="9" t="s">
        <v>369</v>
      </c>
      <c r="C229" s="9" t="s">
        <v>370</v>
      </c>
      <c r="D229" s="11" t="n">
        <v>1.20296203755771</v>
      </c>
      <c r="E229" s="12" t="n">
        <f aca="false">LOG(D229,2)</f>
        <v>0.266591115422225</v>
      </c>
      <c r="F229" s="13" t="n">
        <v>9</v>
      </c>
      <c r="G229" s="12" t="n">
        <v>1.26932673561104</v>
      </c>
      <c r="H229" s="12" t="n">
        <f aca="false">LOG(G229,2)</f>
        <v>0.344063479085961</v>
      </c>
      <c r="I229" s="13" t="n">
        <v>9</v>
      </c>
      <c r="J229" s="12" t="n">
        <v>1.33408807379495</v>
      </c>
      <c r="K229" s="12" t="n">
        <f aca="false">LOG(J229,2)</f>
        <v>0.41585391347368</v>
      </c>
      <c r="L229" s="13" t="n">
        <v>9</v>
      </c>
      <c r="M229" s="12" t="n">
        <v>1.29771942576845</v>
      </c>
      <c r="N229" s="12" t="n">
        <f aca="false">LOG(M229,2)</f>
        <v>0.375978498277349</v>
      </c>
      <c r="O229" s="13" t="n">
        <v>9</v>
      </c>
      <c r="P229" s="12" t="n">
        <v>1.4430622162322</v>
      </c>
      <c r="Q229" s="12" t="n">
        <f aca="false">LOG(P229,2)</f>
        <v>0.529133501571793</v>
      </c>
      <c r="R229" s="13" t="n">
        <v>7</v>
      </c>
      <c r="S229" s="12" t="n">
        <v>1.22386018648504</v>
      </c>
      <c r="T229" s="12" t="n">
        <f aca="false">LOG(S229,2)</f>
        <v>0.291438754284002</v>
      </c>
      <c r="U229" s="14" t="n">
        <v>8</v>
      </c>
      <c r="V229" s="15" t="n">
        <f aca="false">AVERAGE(D229,G229,J229,M229,P229,S229)</f>
        <v>1.29516977924157</v>
      </c>
      <c r="W229" s="12" t="n">
        <f aca="false">STDEV(D229,G229,J229,M229,P229,S229)</f>
        <v>0.0867738391648209</v>
      </c>
      <c r="X229" s="16" t="n">
        <f aca="false">AVERAGE(T229,Q229,N229,K229,H229,E229)</f>
        <v>0.370509877019168</v>
      </c>
      <c r="Y229" s="17" t="n">
        <v>0.14376</v>
      </c>
      <c r="Z229" s="18"/>
    </row>
    <row r="230" customFormat="false" ht="14.4" hidden="false" customHeight="false" outlineLevel="0" collapsed="false">
      <c r="A230" s="8" t="n">
        <v>229</v>
      </c>
      <c r="B230" s="9" t="s">
        <v>371</v>
      </c>
      <c r="C230" s="9" t="s">
        <v>372</v>
      </c>
      <c r="D230" s="11" t="n">
        <v>1.1748292892907</v>
      </c>
      <c r="E230" s="12" t="n">
        <f aca="false">LOG(D230,2)</f>
        <v>0.232451138589254</v>
      </c>
      <c r="F230" s="13" t="n">
        <v>8</v>
      </c>
      <c r="G230" s="12" t="n">
        <v>1.50694090999793</v>
      </c>
      <c r="H230" s="12" t="n">
        <f aca="false">LOG(G230,2)</f>
        <v>0.59162284724475</v>
      </c>
      <c r="I230" s="13" t="n">
        <v>9</v>
      </c>
      <c r="J230" s="12" t="n">
        <v>1.5132692197389</v>
      </c>
      <c r="K230" s="12" t="n">
        <f aca="false">LOG(J230,2)</f>
        <v>0.597668674554415</v>
      </c>
      <c r="L230" s="13" t="n">
        <v>9</v>
      </c>
      <c r="M230" s="12" t="n">
        <v>1.26857595639855</v>
      </c>
      <c r="N230" s="12" t="n">
        <f aca="false">LOG(M230,2)</f>
        <v>0.343209903823471</v>
      </c>
      <c r="O230" s="13" t="n">
        <v>9</v>
      </c>
      <c r="P230" s="12" t="n">
        <v>1.06633884325668</v>
      </c>
      <c r="Q230" s="12" t="n">
        <f aca="false">LOG(P230,2)</f>
        <v>0.0926659463606394</v>
      </c>
      <c r="R230" s="13" t="n">
        <v>9</v>
      </c>
      <c r="S230" s="12"/>
      <c r="T230" s="12"/>
      <c r="U230" s="14"/>
      <c r="V230" s="15" t="n">
        <f aca="false">AVERAGE(D230,G230,J230,M230,P230,S230)</f>
        <v>1.30599084373655</v>
      </c>
      <c r="W230" s="12" t="n">
        <f aca="false">STDEV(D230,G230,J230,M230,P230,S230)</f>
        <v>0.199613102514462</v>
      </c>
      <c r="X230" s="16" t="n">
        <f aca="false">AVERAGE(T230,Q230,N230,K230,H230,E230)</f>
        <v>0.371523702114506</v>
      </c>
      <c r="Y230" s="17" t="n">
        <v>0.12693</v>
      </c>
      <c r="Z230" s="18"/>
    </row>
    <row r="231" customFormat="false" ht="14.4" hidden="false" customHeight="false" outlineLevel="0" collapsed="false">
      <c r="A231" s="8" t="n">
        <v>230</v>
      </c>
      <c r="B231" s="9" t="s">
        <v>373</v>
      </c>
      <c r="C231" s="9" t="s">
        <v>183</v>
      </c>
      <c r="D231" s="11" t="n">
        <v>1.65422174168559</v>
      </c>
      <c r="E231" s="12" t="n">
        <f aca="false">LOG(D231,2)</f>
        <v>0.726152634864792</v>
      </c>
      <c r="F231" s="13" t="n">
        <v>9</v>
      </c>
      <c r="G231" s="12" t="n">
        <v>1.63291030075294</v>
      </c>
      <c r="H231" s="12" t="n">
        <f aca="false">LOG(G231,2)</f>
        <v>0.707445542759262</v>
      </c>
      <c r="I231" s="13" t="n">
        <v>9</v>
      </c>
      <c r="J231" s="12" t="n">
        <v>1.3280635832209</v>
      </c>
      <c r="K231" s="12" t="n">
        <f aca="false">LOG(J231,2)</f>
        <v>0.409324219728178</v>
      </c>
      <c r="L231" s="13" t="n">
        <v>9</v>
      </c>
      <c r="M231" s="12" t="n">
        <v>1.13097772609333</v>
      </c>
      <c r="N231" s="12" t="n">
        <f aca="false">LOG(M231,2)</f>
        <v>0.177570516621167</v>
      </c>
      <c r="O231" s="13" t="n">
        <v>9</v>
      </c>
      <c r="P231" s="12" t="n">
        <v>0.902682209608708</v>
      </c>
      <c r="Q231" s="12" t="n">
        <f aca="false">LOG(P231,2)</f>
        <v>-0.147709920376544</v>
      </c>
      <c r="R231" s="13" t="n">
        <v>4</v>
      </c>
      <c r="S231" s="12"/>
      <c r="T231" s="12"/>
      <c r="U231" s="14"/>
      <c r="V231" s="15" t="n">
        <f aca="false">AVERAGE(D231,G231,J231,M231,P231,S231)</f>
        <v>1.32977111227229</v>
      </c>
      <c r="W231" s="12" t="n">
        <f aca="false">STDEV(D231,G231,J231,M231,P231,S231)</f>
        <v>0.323685122975143</v>
      </c>
      <c r="X231" s="16" t="n">
        <f aca="false">AVERAGE(T231,Q231,N231,K231,H231,E231)</f>
        <v>0.374556598719371</v>
      </c>
      <c r="Y231" s="17" t="n">
        <v>0.12519</v>
      </c>
      <c r="Z231" s="18"/>
    </row>
    <row r="232" customFormat="false" ht="14.4" hidden="false" customHeight="false" outlineLevel="0" collapsed="false">
      <c r="A232" s="8" t="n">
        <v>231</v>
      </c>
      <c r="B232" s="9" t="s">
        <v>374</v>
      </c>
      <c r="C232" s="9" t="s">
        <v>293</v>
      </c>
      <c r="D232" s="11" t="n">
        <v>1.25485673463926</v>
      </c>
      <c r="E232" s="12" t="n">
        <f aca="false">LOG(D232,2)</f>
        <v>0.327522662961956</v>
      </c>
      <c r="F232" s="13" t="n">
        <v>9</v>
      </c>
      <c r="G232" s="12" t="n">
        <v>1.43406074723936</v>
      </c>
      <c r="H232" s="12" t="n">
        <f aca="false">LOG(G232,2)</f>
        <v>0.520106138324844</v>
      </c>
      <c r="I232" s="13" t="n">
        <v>9</v>
      </c>
      <c r="J232" s="12" t="n">
        <v>1.32556741432159</v>
      </c>
      <c r="K232" s="12" t="n">
        <f aca="false">LOG(J232,2)</f>
        <v>0.406610043146912</v>
      </c>
      <c r="L232" s="13" t="n">
        <v>8</v>
      </c>
      <c r="M232" s="12" t="n">
        <v>1.20086608443059</v>
      </c>
      <c r="N232" s="12" t="n">
        <f aca="false">LOG(M232,2)</f>
        <v>0.264075276688947</v>
      </c>
      <c r="O232" s="13" t="n">
        <v>9</v>
      </c>
      <c r="P232" s="12"/>
      <c r="Q232" s="12"/>
      <c r="R232" s="13"/>
      <c r="S232" s="12"/>
      <c r="T232" s="12"/>
      <c r="U232" s="14"/>
      <c r="V232" s="15" t="n">
        <f aca="false">AVERAGE(D232,G232,J232,M232,P232,S232)</f>
        <v>1.3038377451577</v>
      </c>
      <c r="W232" s="12" t="n">
        <f aca="false">STDEV(D232,G232,J232,M232,P232,S232)</f>
        <v>0.100718272253912</v>
      </c>
      <c r="X232" s="16" t="n">
        <f aca="false">AVERAGE(T232,Q232,N232,K232,H232,E232)</f>
        <v>0.379578530280665</v>
      </c>
      <c r="Y232" s="17" t="n">
        <v>0.15685</v>
      </c>
      <c r="Z232" s="18"/>
    </row>
    <row r="233" customFormat="false" ht="14.4" hidden="false" customHeight="false" outlineLevel="0" collapsed="false">
      <c r="A233" s="8" t="n">
        <v>232</v>
      </c>
      <c r="B233" s="9" t="s">
        <v>375</v>
      </c>
      <c r="C233" s="9" t="s">
        <v>311</v>
      </c>
      <c r="D233" s="11" t="n">
        <v>1.18181044882791</v>
      </c>
      <c r="E233" s="12" t="n">
        <f aca="false">LOG(D233,2)</f>
        <v>0.240998659487229</v>
      </c>
      <c r="F233" s="13" t="n">
        <v>8</v>
      </c>
      <c r="G233" s="12" t="n">
        <v>1.3238702704373</v>
      </c>
      <c r="H233" s="12" t="n">
        <f aca="false">LOG(G233,2)</f>
        <v>0.404761755554027</v>
      </c>
      <c r="I233" s="13" t="n">
        <v>9</v>
      </c>
      <c r="J233" s="12" t="n">
        <v>1.26858608955963</v>
      </c>
      <c r="K233" s="12" t="n">
        <f aca="false">LOG(J233,2)</f>
        <v>0.343221427771067</v>
      </c>
      <c r="L233" s="13" t="n">
        <v>9</v>
      </c>
      <c r="M233" s="12" t="n">
        <v>1.30134206306757</v>
      </c>
      <c r="N233" s="12" t="n">
        <f aca="false">LOG(M233,2)</f>
        <v>0.380000230178141</v>
      </c>
      <c r="O233" s="13" t="n">
        <v>8</v>
      </c>
      <c r="P233" s="12" t="n">
        <v>1.32014724032544</v>
      </c>
      <c r="Q233" s="12" t="n">
        <f aca="false">LOG(P233,2)</f>
        <v>0.400698847038865</v>
      </c>
      <c r="R233" s="13" t="n">
        <v>9</v>
      </c>
      <c r="S233" s="12" t="n">
        <v>1.4248053412914</v>
      </c>
      <c r="T233" s="12" t="n">
        <f aca="false">LOG(S233,2)</f>
        <v>0.510764829918378</v>
      </c>
      <c r="U233" s="14" t="n">
        <v>6</v>
      </c>
      <c r="V233" s="15" t="n">
        <f aca="false">AVERAGE(D233,G233,J233,M233,P233,S233)</f>
        <v>1.30342690891821</v>
      </c>
      <c r="W233" s="12" t="n">
        <f aca="false">STDEV(D233,G233,J233,M233,P233,S233)</f>
        <v>0.0792956707502182</v>
      </c>
      <c r="X233" s="16" t="n">
        <f aca="false">AVERAGE(T233,Q233,N233,K233,H233,E233)</f>
        <v>0.380074291657951</v>
      </c>
      <c r="Y233" s="17" t="n">
        <v>0.16731</v>
      </c>
      <c r="Z233" s="18"/>
    </row>
    <row r="234" customFormat="false" ht="14.4" hidden="false" customHeight="false" outlineLevel="0" collapsed="false">
      <c r="A234" s="8" t="n">
        <v>233</v>
      </c>
      <c r="B234" s="9" t="s">
        <v>376</v>
      </c>
      <c r="C234" s="9" t="s">
        <v>311</v>
      </c>
      <c r="D234" s="11" t="n">
        <v>1.1115948081241</v>
      </c>
      <c r="E234" s="12" t="n">
        <f aca="false">LOG(D234,2)</f>
        <v>0.15263100133598</v>
      </c>
      <c r="F234" s="13" t="n">
        <v>9</v>
      </c>
      <c r="G234" s="12" t="n">
        <v>1.08346884681699</v>
      </c>
      <c r="H234" s="12" t="n">
        <f aca="false">LOG(G234,2)</f>
        <v>0.115657671946783</v>
      </c>
      <c r="I234" s="13" t="n">
        <v>7</v>
      </c>
      <c r="J234" s="12" t="n">
        <v>1.26941092524302</v>
      </c>
      <c r="K234" s="12" t="n">
        <f aca="false">LOG(J234,2)</f>
        <v>0.344159164407431</v>
      </c>
      <c r="L234" s="13" t="n">
        <v>9</v>
      </c>
      <c r="M234" s="12" t="n">
        <v>1.45381042975464</v>
      </c>
      <c r="N234" s="12" t="n">
        <f aca="false">LOG(M234,2)</f>
        <v>0.539839160672111</v>
      </c>
      <c r="O234" s="13" t="n">
        <v>9</v>
      </c>
      <c r="P234" s="12" t="n">
        <v>1.32145211914021</v>
      </c>
      <c r="Q234" s="12" t="n">
        <f aca="false">LOG(P234,2)</f>
        <v>0.40212415200906</v>
      </c>
      <c r="R234" s="13" t="n">
        <v>9</v>
      </c>
      <c r="S234" s="12" t="n">
        <v>1.65703972374332</v>
      </c>
      <c r="T234" s="12" t="n">
        <f aca="false">LOG(S234,2)</f>
        <v>0.728608188292958</v>
      </c>
      <c r="U234" s="14" t="n">
        <v>9</v>
      </c>
      <c r="V234" s="15" t="n">
        <f aca="false">AVERAGE(D234,G234,J234,M234,P234,S234)</f>
        <v>1.31612947547038</v>
      </c>
      <c r="W234" s="12" t="n">
        <f aca="false">STDEV(D234,G234,J234,M234,P234,S234)</f>
        <v>0.216033420698266</v>
      </c>
      <c r="X234" s="16" t="n">
        <f aca="false">AVERAGE(T234,Q234,N234,K234,H234,E234)</f>
        <v>0.38050322311072</v>
      </c>
      <c r="Y234" s="17" t="n">
        <v>0.15632</v>
      </c>
      <c r="Z234" s="18"/>
    </row>
    <row r="235" customFormat="false" ht="14.4" hidden="false" customHeight="false" outlineLevel="0" collapsed="false">
      <c r="A235" s="8" t="n">
        <v>234</v>
      </c>
      <c r="B235" s="9" t="s">
        <v>377</v>
      </c>
      <c r="C235" s="9" t="s">
        <v>378</v>
      </c>
      <c r="D235" s="11" t="n">
        <v>1.51750779252744</v>
      </c>
      <c r="E235" s="12" t="n">
        <f aca="false">LOG(D235,2)</f>
        <v>0.601703924857781</v>
      </c>
      <c r="F235" s="13" t="n">
        <v>9</v>
      </c>
      <c r="G235" s="12" t="n">
        <v>1.341696998737</v>
      </c>
      <c r="H235" s="12" t="n">
        <f aca="false">LOG(G235,2)</f>
        <v>0.424058898232406</v>
      </c>
      <c r="I235" s="13" t="n">
        <v>9</v>
      </c>
      <c r="J235" s="12" t="n">
        <v>1.17132239312096</v>
      </c>
      <c r="K235" s="12" t="n">
        <f aca="false">LOG(J235,2)</f>
        <v>0.228138215840975</v>
      </c>
      <c r="L235" s="13" t="n">
        <v>9</v>
      </c>
      <c r="M235" s="12" t="n">
        <v>1.31544371425056</v>
      </c>
      <c r="N235" s="12" t="n">
        <f aca="false">LOG(M235,2)</f>
        <v>0.39554951919263</v>
      </c>
      <c r="O235" s="13" t="n">
        <v>9</v>
      </c>
      <c r="P235" s="12" t="n">
        <v>1.21930533729351</v>
      </c>
      <c r="Q235" s="12" t="n">
        <f aca="false">LOG(P235,2)</f>
        <v>0.286059449533731</v>
      </c>
      <c r="R235" s="13" t="n">
        <v>7</v>
      </c>
      <c r="S235" s="12" t="n">
        <v>1.28218037121304</v>
      </c>
      <c r="T235" s="12" t="n">
        <f aca="false">LOG(S235,2)</f>
        <v>0.358599227908595</v>
      </c>
      <c r="U235" s="14" t="n">
        <v>8</v>
      </c>
      <c r="V235" s="15" t="n">
        <f aca="false">AVERAGE(D235,G235,J235,M235,P235,S235)</f>
        <v>1.30790943452375</v>
      </c>
      <c r="W235" s="12" t="n">
        <f aca="false">STDEV(D235,G235,J235,M235,P235,S235)</f>
        <v>0.120248515307516</v>
      </c>
      <c r="X235" s="16" t="n">
        <f aca="false">AVERAGE(T235,Q235,N235,K235,H235,E235)</f>
        <v>0.38235153926102</v>
      </c>
      <c r="Y235" s="17" t="n">
        <v>0.00684</v>
      </c>
      <c r="Z235" s="18"/>
    </row>
    <row r="236" customFormat="false" ht="14.4" hidden="false" customHeight="false" outlineLevel="0" collapsed="false">
      <c r="A236" s="8" t="n">
        <v>235</v>
      </c>
      <c r="B236" s="9" t="s">
        <v>379</v>
      </c>
      <c r="C236" s="9" t="s">
        <v>367</v>
      </c>
      <c r="D236" s="11"/>
      <c r="E236" s="12"/>
      <c r="F236" s="13"/>
      <c r="G236" s="12"/>
      <c r="H236" s="12"/>
      <c r="I236" s="13"/>
      <c r="J236" s="12"/>
      <c r="K236" s="12"/>
      <c r="L236" s="13"/>
      <c r="M236" s="12"/>
      <c r="N236" s="12"/>
      <c r="O236" s="13"/>
      <c r="P236" s="12" t="n">
        <v>1.3198359172629</v>
      </c>
      <c r="Q236" s="12" t="n">
        <f aca="false">LOG(P236,2)</f>
        <v>0.40035858407982</v>
      </c>
      <c r="R236" s="13" t="n">
        <v>9</v>
      </c>
      <c r="S236" s="12" t="n">
        <v>1.28967898405119</v>
      </c>
      <c r="T236" s="12" t="n">
        <f aca="false">LOG(S236,2)</f>
        <v>0.367012006926378</v>
      </c>
      <c r="U236" s="14" t="n">
        <v>9</v>
      </c>
      <c r="V236" s="15" t="n">
        <f aca="false">AVERAGE(D236,G236,J236,M236,P236,S236)</f>
        <v>1.30475745065705</v>
      </c>
      <c r="W236" s="12" t="n">
        <f aca="false">STDEV(D236,G236,J236,M236,P236,S236)</f>
        <v>0.021324171973794</v>
      </c>
      <c r="X236" s="16" t="n">
        <f aca="false">AVERAGE(T236,Q236,N236,K236,H236,E236)</f>
        <v>0.383685295503099</v>
      </c>
      <c r="Y236" s="17" t="n">
        <v>0.53998</v>
      </c>
      <c r="Z236" s="18"/>
    </row>
    <row r="237" customFormat="false" ht="14.4" hidden="false" customHeight="false" outlineLevel="0" collapsed="false">
      <c r="A237" s="8" t="n">
        <v>236</v>
      </c>
      <c r="B237" s="9" t="s">
        <v>380</v>
      </c>
      <c r="C237" s="9" t="s">
        <v>116</v>
      </c>
      <c r="D237" s="11"/>
      <c r="E237" s="12"/>
      <c r="F237" s="13"/>
      <c r="G237" s="12" t="n">
        <v>1.2689486780513</v>
      </c>
      <c r="H237" s="12" t="n">
        <f aca="false">LOG(G237,2)</f>
        <v>0.343633721331774</v>
      </c>
      <c r="I237" s="13" t="n">
        <v>5</v>
      </c>
      <c r="J237" s="12" t="n">
        <v>1.20058796844866</v>
      </c>
      <c r="K237" s="12" t="n">
        <f aca="false">LOG(J237,2)</f>
        <v>0.263741115350949</v>
      </c>
      <c r="L237" s="13" t="n">
        <v>9</v>
      </c>
      <c r="M237" s="12" t="n">
        <v>1.19115519250631</v>
      </c>
      <c r="N237" s="12" t="n">
        <f aca="false">LOG(M237,2)</f>
        <v>0.252361390425561</v>
      </c>
      <c r="O237" s="13" t="n">
        <v>9</v>
      </c>
      <c r="P237" s="12" t="n">
        <v>1.26969207260567</v>
      </c>
      <c r="Q237" s="12" t="n">
        <f aca="false">LOG(P237,2)</f>
        <v>0.344478655115648</v>
      </c>
      <c r="R237" s="13" t="n">
        <v>9</v>
      </c>
      <c r="S237" s="12" t="n">
        <v>1.68257451776288</v>
      </c>
      <c r="T237" s="12" t="n">
        <f aca="false">LOG(S237,2)</f>
        <v>0.750670400244993</v>
      </c>
      <c r="U237" s="14" t="n">
        <v>9</v>
      </c>
      <c r="V237" s="15" t="n">
        <f aca="false">AVERAGE(D237,G237,J237,M237,P237,S237)</f>
        <v>1.32259168587496</v>
      </c>
      <c r="W237" s="12" t="n">
        <f aca="false">STDEV(D237,G237,J237,M237,P237,S237)</f>
        <v>0.204587413763251</v>
      </c>
      <c r="X237" s="16" t="n">
        <f aca="false">AVERAGE(T237,Q237,N237,K237,H237,E237)</f>
        <v>0.390977056493785</v>
      </c>
      <c r="Y237" s="17" t="n">
        <v>0.13396</v>
      </c>
      <c r="Z237" s="18"/>
    </row>
    <row r="238" customFormat="false" ht="14.4" hidden="false" customHeight="false" outlineLevel="0" collapsed="false">
      <c r="A238" s="8" t="n">
        <v>237</v>
      </c>
      <c r="B238" s="9" t="s">
        <v>381</v>
      </c>
      <c r="C238" s="9" t="s">
        <v>127</v>
      </c>
      <c r="D238" s="11" t="n">
        <v>1.51846997528222</v>
      </c>
      <c r="E238" s="12" t="n">
        <f aca="false">LOG(D238,2)</f>
        <v>0.602618382367941</v>
      </c>
      <c r="F238" s="13" t="n">
        <v>9</v>
      </c>
      <c r="G238" s="12" t="n">
        <v>1.36188434002678</v>
      </c>
      <c r="H238" s="12" t="n">
        <f aca="false">LOG(G238,2)</f>
        <v>0.445604185614972</v>
      </c>
      <c r="I238" s="13" t="n">
        <v>9</v>
      </c>
      <c r="J238" s="12" t="n">
        <v>1.45189462080109</v>
      </c>
      <c r="K238" s="12" t="n">
        <f aca="false">LOG(J238,2)</f>
        <v>0.537936745644443</v>
      </c>
      <c r="L238" s="13" t="n">
        <v>9</v>
      </c>
      <c r="M238" s="12" t="n">
        <v>1.18026400026819</v>
      </c>
      <c r="N238" s="12" t="n">
        <f aca="false">LOG(M238,2)</f>
        <v>0.239109596263403</v>
      </c>
      <c r="O238" s="13" t="n">
        <v>9</v>
      </c>
      <c r="P238" s="12"/>
      <c r="Q238" s="12"/>
      <c r="R238" s="13"/>
      <c r="S238" s="12" t="n">
        <v>1.09440165259898</v>
      </c>
      <c r="T238" s="12" t="n">
        <f aca="false">LOG(S238,2)</f>
        <v>0.130142313876793</v>
      </c>
      <c r="U238" s="14" t="n">
        <v>7</v>
      </c>
      <c r="V238" s="15" t="n">
        <f aca="false">AVERAGE(D238,G238,J238,M238,P238,S238)</f>
        <v>1.32138291779545</v>
      </c>
      <c r="W238" s="12" t="n">
        <f aca="false">STDEV(D238,G238,J238,M238,P238,S238)</f>
        <v>0.179549451187718</v>
      </c>
      <c r="X238" s="16" t="n">
        <f aca="false">AVERAGE(T238,Q238,N238,K238,H238,E238)</f>
        <v>0.39108224475351</v>
      </c>
      <c r="Y238" s="17" t="n">
        <v>0.11372</v>
      </c>
      <c r="Z238" s="18"/>
    </row>
    <row r="239" customFormat="false" ht="14.4" hidden="false" customHeight="false" outlineLevel="0" collapsed="false">
      <c r="A239" s="8" t="n">
        <v>238</v>
      </c>
      <c r="B239" s="9" t="s">
        <v>382</v>
      </c>
      <c r="C239" s="9" t="s">
        <v>316</v>
      </c>
      <c r="D239" s="11" t="n">
        <v>1.59321690353548</v>
      </c>
      <c r="E239" s="12" t="n">
        <f aca="false">LOG(D239,2)</f>
        <v>0.671942691441305</v>
      </c>
      <c r="F239" s="13" t="n">
        <v>9</v>
      </c>
      <c r="G239" s="12" t="n">
        <v>1.44745117080798</v>
      </c>
      <c r="H239" s="12" t="n">
        <f aca="false">LOG(G239,2)</f>
        <v>0.533514680289548</v>
      </c>
      <c r="I239" s="13" t="n">
        <v>9</v>
      </c>
      <c r="J239" s="12" t="n">
        <v>1.38601755862201</v>
      </c>
      <c r="K239" s="12" t="n">
        <f aca="false">LOG(J239,2)</f>
        <v>0.470945534225805</v>
      </c>
      <c r="L239" s="13" t="n">
        <v>9</v>
      </c>
      <c r="M239" s="12" t="n">
        <v>0.97567081164375</v>
      </c>
      <c r="N239" s="12" t="n">
        <f aca="false">LOG(M239,2)</f>
        <v>-0.035533625908712</v>
      </c>
      <c r="O239" s="13" t="n">
        <v>4</v>
      </c>
      <c r="P239" s="12"/>
      <c r="Q239" s="12"/>
      <c r="R239" s="13"/>
      <c r="S239" s="12" t="n">
        <v>1.25226323501619</v>
      </c>
      <c r="T239" s="12" t="n">
        <f aca="false">LOG(S239,2)</f>
        <v>0.324537859342929</v>
      </c>
      <c r="U239" s="14" t="n">
        <v>8</v>
      </c>
      <c r="V239" s="15" t="n">
        <f aca="false">AVERAGE(D239,G239,J239,M239,P239,S239)</f>
        <v>1.33092393592508</v>
      </c>
      <c r="W239" s="12" t="n">
        <f aca="false">STDEV(D239,G239,J239,M239,P239,S239)</f>
        <v>0.233347269519232</v>
      </c>
      <c r="X239" s="16" t="n">
        <f aca="false">AVERAGE(T239,Q239,N239,K239,H239,E239)</f>
        <v>0.393081427878175</v>
      </c>
      <c r="Y239" s="17" t="n">
        <v>0.07262</v>
      </c>
      <c r="Z239" s="18"/>
    </row>
    <row r="240" customFormat="false" ht="14.4" hidden="false" customHeight="false" outlineLevel="0" collapsed="false">
      <c r="A240" s="8" t="n">
        <v>239</v>
      </c>
      <c r="B240" s="9" t="s">
        <v>383</v>
      </c>
      <c r="C240" s="9" t="s">
        <v>99</v>
      </c>
      <c r="D240" s="11" t="n">
        <v>1.39164483208616</v>
      </c>
      <c r="E240" s="12" t="n">
        <f aca="false">LOG(D240,2)</f>
        <v>0.476791061496811</v>
      </c>
      <c r="F240" s="13" t="n">
        <v>9</v>
      </c>
      <c r="G240" s="12" t="n">
        <v>1.39907533271461</v>
      </c>
      <c r="H240" s="12" t="n">
        <f aca="false">LOG(G240,2)</f>
        <v>0.484473645996412</v>
      </c>
      <c r="I240" s="13" t="n">
        <v>8</v>
      </c>
      <c r="J240" s="12" t="n">
        <v>1.34156123602872</v>
      </c>
      <c r="K240" s="12" t="n">
        <f aca="false">LOG(J240,2)</f>
        <v>0.423912908417785</v>
      </c>
      <c r="L240" s="13" t="n">
        <v>9</v>
      </c>
      <c r="M240" s="12" t="n">
        <v>1.23442011435034</v>
      </c>
      <c r="N240" s="12" t="n">
        <f aca="false">LOG(M240,2)</f>
        <v>0.303833475314433</v>
      </c>
      <c r="O240" s="13" t="n">
        <v>9</v>
      </c>
      <c r="P240" s="12" t="n">
        <v>1.1939280258902</v>
      </c>
      <c r="Q240" s="12" t="n">
        <f aca="false">LOG(P240,2)</f>
        <v>0.255715868578401</v>
      </c>
      <c r="R240" s="13" t="n">
        <v>9</v>
      </c>
      <c r="S240" s="12" t="n">
        <v>1.38274469239434</v>
      </c>
      <c r="T240" s="12" t="n">
        <f aca="false">LOG(S240,2)</f>
        <v>0.46753480434199</v>
      </c>
      <c r="U240" s="14" t="n">
        <v>9</v>
      </c>
      <c r="V240" s="15" t="n">
        <f aca="false">AVERAGE(D240,G240,J240,M240,P240,S240)</f>
        <v>1.32389570557739</v>
      </c>
      <c r="W240" s="12" t="n">
        <f aca="false">STDEV(D240,G240,J240,M240,P240,S240)</f>
        <v>0.0882209429595968</v>
      </c>
      <c r="X240" s="16" t="n">
        <f aca="false">AVERAGE(T240,Q240,N240,K240,H240,E240)</f>
        <v>0.402043627357639</v>
      </c>
      <c r="Y240" s="17" t="n">
        <v>0.24084</v>
      </c>
      <c r="Z240" s="18"/>
    </row>
    <row r="241" customFormat="false" ht="14.4" hidden="false" customHeight="false" outlineLevel="0" collapsed="false">
      <c r="A241" s="8" t="n">
        <v>240</v>
      </c>
      <c r="B241" s="9" t="s">
        <v>384</v>
      </c>
      <c r="C241" s="9" t="s">
        <v>173</v>
      </c>
      <c r="D241" s="11"/>
      <c r="E241" s="12"/>
      <c r="F241" s="13"/>
      <c r="G241" s="12" t="n">
        <v>1.2237594197962</v>
      </c>
      <c r="H241" s="12" t="n">
        <f aca="false">LOG(G241,2)</f>
        <v>0.291319964908409</v>
      </c>
      <c r="I241" s="13" t="n">
        <v>9</v>
      </c>
      <c r="J241" s="12" t="n">
        <v>1.42086781772285</v>
      </c>
      <c r="K241" s="12" t="n">
        <f aca="false">LOG(J241,2)</f>
        <v>0.50677234797567</v>
      </c>
      <c r="L241" s="13" t="n">
        <v>9</v>
      </c>
      <c r="M241" s="12" t="n">
        <v>1.39529316928847</v>
      </c>
      <c r="N241" s="12" t="n">
        <f aca="false">LOG(M241,2)</f>
        <v>0.480568282944384</v>
      </c>
      <c r="O241" s="13" t="n">
        <v>9</v>
      </c>
      <c r="P241" s="12" t="n">
        <v>1.37708528603953</v>
      </c>
      <c r="Q241" s="12" t="n">
        <f aca="false">LOG(P241,2)</f>
        <v>0.461617911641419</v>
      </c>
      <c r="R241" s="13" t="n">
        <v>9</v>
      </c>
      <c r="S241" s="12" t="n">
        <v>1.26842908185343</v>
      </c>
      <c r="T241" s="12" t="n">
        <f aca="false">LOG(S241,2)</f>
        <v>0.343042860262328</v>
      </c>
      <c r="U241" s="14" t="n">
        <v>9</v>
      </c>
      <c r="V241" s="15" t="n">
        <f aca="false">AVERAGE(D241,G241,J241,M241,P241,S241)</f>
        <v>1.3370869549401</v>
      </c>
      <c r="W241" s="12" t="n">
        <f aca="false">STDEV(D241,G241,J241,M241,P241,S241)</f>
        <v>0.0859710657819054</v>
      </c>
      <c r="X241" s="16" t="n">
        <f aca="false">AVERAGE(T241,Q241,N241,K241,H241,E241)</f>
        <v>0.416664273546442</v>
      </c>
      <c r="Y241" s="17" t="n">
        <v>0.19766</v>
      </c>
      <c r="Z241" s="18"/>
    </row>
    <row r="242" customFormat="false" ht="14.4" hidden="false" customHeight="false" outlineLevel="0" collapsed="false">
      <c r="A242" s="8" t="n">
        <v>241</v>
      </c>
      <c r="B242" s="9" t="s">
        <v>385</v>
      </c>
      <c r="C242" s="9" t="s">
        <v>367</v>
      </c>
      <c r="D242" s="11" t="n">
        <v>1.23291970381827</v>
      </c>
      <c r="E242" s="12" t="n">
        <f aca="false">LOG(D242,2)</f>
        <v>0.302078844610709</v>
      </c>
      <c r="F242" s="13" t="n">
        <v>8</v>
      </c>
      <c r="G242" s="12" t="n">
        <v>1.33606979255221</v>
      </c>
      <c r="H242" s="12" t="n">
        <f aca="false">LOG(G242,2)</f>
        <v>0.417995372137603</v>
      </c>
      <c r="I242" s="13" t="n">
        <v>9</v>
      </c>
      <c r="J242" s="12" t="n">
        <v>1.34459524177252</v>
      </c>
      <c r="K242" s="12" t="n">
        <f aca="false">LOG(J242,2)</f>
        <v>0.427171949309991</v>
      </c>
      <c r="L242" s="13" t="n">
        <v>6</v>
      </c>
      <c r="M242" s="12" t="n">
        <v>1.49357510123149</v>
      </c>
      <c r="N242" s="12" t="n">
        <f aca="false">LOG(M242,2)</f>
        <v>0.578769782309002</v>
      </c>
      <c r="O242" s="13" t="n">
        <v>8</v>
      </c>
      <c r="P242" s="12" t="n">
        <v>1.22644867227468</v>
      </c>
      <c r="Q242" s="12" t="n">
        <f aca="false">LOG(P242,2)</f>
        <v>0.294486857373478</v>
      </c>
      <c r="R242" s="13" t="n">
        <v>9</v>
      </c>
      <c r="S242" s="12" t="n">
        <v>1.48432874693668</v>
      </c>
      <c r="T242" s="12" t="n">
        <f aca="false">LOG(S242,2)</f>
        <v>0.569810653313016</v>
      </c>
      <c r="U242" s="14" t="n">
        <v>9</v>
      </c>
      <c r="V242" s="15" t="n">
        <f aca="false">AVERAGE(D242,G242,J242,M242,P242,S242)</f>
        <v>1.35298954309764</v>
      </c>
      <c r="W242" s="12" t="n">
        <f aca="false">STDEV(D242,G242,J242,M242,P242,S242)</f>
        <v>0.116447744647407</v>
      </c>
      <c r="X242" s="16" t="n">
        <f aca="false">AVERAGE(T242,Q242,N242,K242,H242,E242)</f>
        <v>0.4317189098423</v>
      </c>
      <c r="Y242" s="17" t="n">
        <v>0.02249</v>
      </c>
      <c r="Z242" s="18"/>
    </row>
    <row r="243" customFormat="false" ht="14.4" hidden="false" customHeight="false" outlineLevel="0" collapsed="false">
      <c r="A243" s="8" t="n">
        <v>242</v>
      </c>
      <c r="B243" s="9" t="s">
        <v>386</v>
      </c>
      <c r="C243" s="9" t="s">
        <v>378</v>
      </c>
      <c r="D243" s="11" t="n">
        <v>1.4902944219175</v>
      </c>
      <c r="E243" s="12" t="n">
        <f aca="false">LOG(D243,2)</f>
        <v>0.575597377049678</v>
      </c>
      <c r="F243" s="13" t="n">
        <v>9</v>
      </c>
      <c r="G243" s="12" t="n">
        <v>1.57097268670331</v>
      </c>
      <c r="H243" s="12" t="n">
        <f aca="false">LOG(G243,2)</f>
        <v>0.651658097818465</v>
      </c>
      <c r="I243" s="13" t="n">
        <v>9</v>
      </c>
      <c r="J243" s="12" t="n">
        <v>1.18435287032174</v>
      </c>
      <c r="K243" s="12" t="n">
        <f aca="false">LOG(J243,2)</f>
        <v>0.244098986724066</v>
      </c>
      <c r="L243" s="13" t="n">
        <v>8</v>
      </c>
      <c r="M243" s="12" t="n">
        <v>1.21429940763335</v>
      </c>
      <c r="N243" s="12" t="n">
        <f aca="false">LOG(M243,2)</f>
        <v>0.280124188191957</v>
      </c>
      <c r="O243" s="13" t="n">
        <v>5</v>
      </c>
      <c r="P243" s="12" t="n">
        <v>1.2405480305589</v>
      </c>
      <c r="Q243" s="12" t="n">
        <f aca="false">LOG(P243,2)</f>
        <v>0.31097759343888</v>
      </c>
      <c r="R243" s="13" t="n">
        <v>7</v>
      </c>
      <c r="S243" s="12" t="n">
        <v>1.47229702402635</v>
      </c>
      <c r="T243" s="12" t="n">
        <f aca="false">LOG(S243,2)</f>
        <v>0.558068752823054</v>
      </c>
      <c r="U243" s="14" t="n">
        <v>9</v>
      </c>
      <c r="V243" s="15" t="n">
        <f aca="false">AVERAGE(D243,G243,J243,M243,P243,S243)</f>
        <v>1.36212740686019</v>
      </c>
      <c r="W243" s="12" t="n">
        <f aca="false">STDEV(D243,G243,J243,M243,P243,S243)</f>
        <v>0.167582175153965</v>
      </c>
      <c r="X243" s="16" t="n">
        <f aca="false">AVERAGE(T243,Q243,N243,K243,H243,E243)</f>
        <v>0.436754166007683</v>
      </c>
      <c r="Y243" s="17" t="n">
        <v>0.0521</v>
      </c>
      <c r="Z243" s="18"/>
    </row>
    <row r="244" customFormat="false" ht="14.4" hidden="false" customHeight="false" outlineLevel="0" collapsed="false">
      <c r="A244" s="8" t="n">
        <v>243</v>
      </c>
      <c r="B244" s="9" t="s">
        <v>387</v>
      </c>
      <c r="C244" s="9" t="s">
        <v>213</v>
      </c>
      <c r="D244" s="11" t="n">
        <v>1.74136654005796</v>
      </c>
      <c r="E244" s="12" t="n">
        <f aca="false">LOG(D244,2)</f>
        <v>0.800219907679358</v>
      </c>
      <c r="F244" s="13" t="n">
        <v>9</v>
      </c>
      <c r="G244" s="12" t="n">
        <v>1.59572969705763</v>
      </c>
      <c r="H244" s="12" t="n">
        <f aca="false">LOG(G244,2)</f>
        <v>0.674216292073432</v>
      </c>
      <c r="I244" s="13" t="n">
        <v>9</v>
      </c>
      <c r="J244" s="12" t="n">
        <v>1.15967568587625</v>
      </c>
      <c r="K244" s="12" t="n">
        <f aca="false">LOG(J244,2)</f>
        <v>0.213721398631881</v>
      </c>
      <c r="L244" s="13" t="n">
        <v>8</v>
      </c>
      <c r="M244" s="12" t="n">
        <v>1.20543866952109</v>
      </c>
      <c r="N244" s="12" t="n">
        <f aca="false">LOG(M244,2)</f>
        <v>0.269558251165561</v>
      </c>
      <c r="O244" s="13" t="n">
        <v>9</v>
      </c>
      <c r="P244" s="12" t="n">
        <v>1.32441663094915</v>
      </c>
      <c r="Q244" s="12" t="n">
        <f aca="false">LOG(P244,2)</f>
        <v>0.40535703215472</v>
      </c>
      <c r="R244" s="13" t="n">
        <v>7</v>
      </c>
      <c r="S244" s="12" t="n">
        <v>1.22045279708862</v>
      </c>
      <c r="T244" s="12" t="n">
        <f aca="false">LOG(S244,2)</f>
        <v>0.287416497722037</v>
      </c>
      <c r="U244" s="14" t="n">
        <v>9</v>
      </c>
      <c r="V244" s="15" t="n">
        <f aca="false">AVERAGE(D244,G244,J244,M244,P244,S244)</f>
        <v>1.37451333675845</v>
      </c>
      <c r="W244" s="12" t="n">
        <f aca="false">STDEV(D244,G244,J244,M244,P244,S244)</f>
        <v>0.238538776717511</v>
      </c>
      <c r="X244" s="16" t="n">
        <f aca="false">AVERAGE(T244,Q244,N244,K244,H244,E244)</f>
        <v>0.441748229904498</v>
      </c>
      <c r="Y244" s="17" t="n">
        <v>0.11542</v>
      </c>
      <c r="Z244" s="18"/>
    </row>
    <row r="245" customFormat="false" ht="14.4" hidden="false" customHeight="false" outlineLevel="0" collapsed="false">
      <c r="A245" s="8" t="n">
        <v>244</v>
      </c>
      <c r="B245" s="9" t="s">
        <v>388</v>
      </c>
      <c r="C245" s="9" t="s">
        <v>230</v>
      </c>
      <c r="D245" s="11" t="n">
        <v>1.54945775384806</v>
      </c>
      <c r="E245" s="12" t="n">
        <f aca="false">LOG(D245,2)</f>
        <v>0.631763420206625</v>
      </c>
      <c r="F245" s="13" t="n">
        <v>9</v>
      </c>
      <c r="G245" s="12" t="n">
        <v>1.45433543178243</v>
      </c>
      <c r="H245" s="12" t="n">
        <f aca="false">LOG(G245,2)</f>
        <v>0.540360054648024</v>
      </c>
      <c r="I245" s="13" t="n">
        <v>9</v>
      </c>
      <c r="J245" s="12" t="n">
        <v>1.37754638003428</v>
      </c>
      <c r="K245" s="12" t="n">
        <f aca="false">LOG(J245,2)</f>
        <v>0.462100893111508</v>
      </c>
      <c r="L245" s="13" t="n">
        <v>8</v>
      </c>
      <c r="M245" s="12" t="n">
        <v>1.41009016793089</v>
      </c>
      <c r="N245" s="12" t="n">
        <f aca="false">LOG(M245,2)</f>
        <v>0.495787418416641</v>
      </c>
      <c r="O245" s="13" t="n">
        <v>9</v>
      </c>
      <c r="P245" s="12"/>
      <c r="Q245" s="12"/>
      <c r="R245" s="13"/>
      <c r="S245" s="12" t="n">
        <v>1.09778506374147</v>
      </c>
      <c r="T245" s="12" t="n">
        <f aca="false">LOG(S245,2)</f>
        <v>0.134595615519391</v>
      </c>
      <c r="U245" s="14" t="n">
        <v>7</v>
      </c>
      <c r="V245" s="15" t="n">
        <f aca="false">AVERAGE(D245,G245,J245,M245,P245,S245)</f>
        <v>1.37784295946743</v>
      </c>
      <c r="W245" s="12" t="n">
        <f aca="false">STDEV(D245,G245,J245,M245,P245,S245)</f>
        <v>0.169392393086779</v>
      </c>
      <c r="X245" s="16" t="n">
        <f aca="false">AVERAGE(T245,Q245,N245,K245,H245,E245)</f>
        <v>0.452921480380438</v>
      </c>
      <c r="Y245" s="17" t="n">
        <v>0.05359</v>
      </c>
      <c r="Z245" s="18"/>
    </row>
    <row r="246" customFormat="false" ht="14.4" hidden="false" customHeight="false" outlineLevel="0" collapsed="false">
      <c r="A246" s="8" t="n">
        <v>245</v>
      </c>
      <c r="B246" s="9" t="s">
        <v>389</v>
      </c>
      <c r="C246" s="9" t="s">
        <v>342</v>
      </c>
      <c r="D246" s="11" t="n">
        <v>1.4911341003427</v>
      </c>
      <c r="E246" s="12" t="n">
        <f aca="false">LOG(D246,2)</f>
        <v>0.576410007587667</v>
      </c>
      <c r="F246" s="13" t="n">
        <v>9</v>
      </c>
      <c r="G246" s="12" t="n">
        <v>1.56547865985365</v>
      </c>
      <c r="H246" s="12" t="n">
        <f aca="false">LOG(G246,2)</f>
        <v>0.646603842214587</v>
      </c>
      <c r="I246" s="13" t="n">
        <v>9</v>
      </c>
      <c r="J246" s="12" t="n">
        <v>1.33946900114551</v>
      </c>
      <c r="K246" s="12" t="n">
        <f aca="false">LOG(J246,2)</f>
        <v>0.421661193788629</v>
      </c>
      <c r="L246" s="13" t="n">
        <v>9</v>
      </c>
      <c r="M246" s="12" t="n">
        <v>1.36094462761612</v>
      </c>
      <c r="N246" s="12" t="n">
        <f aca="false">LOG(M246,2)</f>
        <v>0.444608369495298</v>
      </c>
      <c r="O246" s="13" t="n">
        <v>9</v>
      </c>
      <c r="P246" s="12" t="n">
        <v>1.27215381799215</v>
      </c>
      <c r="Q246" s="12" t="n">
        <f aca="false">LOG(P246,2)</f>
        <v>0.34727311955156</v>
      </c>
      <c r="R246" s="13" t="n">
        <v>9</v>
      </c>
      <c r="S246" s="12" t="n">
        <v>1.23289815079183</v>
      </c>
      <c r="T246" s="12" t="n">
        <f aca="false">LOG(S246,2)</f>
        <v>0.3020536242204</v>
      </c>
      <c r="U246" s="14" t="n">
        <v>8</v>
      </c>
      <c r="V246" s="15" t="n">
        <f aca="false">AVERAGE(D246,G246,J246,M246,P246,S246)</f>
        <v>1.37701305962366</v>
      </c>
      <c r="W246" s="12" t="n">
        <f aca="false">STDEV(D246,G246,J246,M246,P246,S246)</f>
        <v>0.128043127689212</v>
      </c>
      <c r="X246" s="16" t="n">
        <f aca="false">AVERAGE(T246,Q246,N246,K246,H246,E246)</f>
        <v>0.456435026143023</v>
      </c>
      <c r="Y246" s="17" t="n">
        <v>0.0625</v>
      </c>
      <c r="Z246" s="18"/>
    </row>
    <row r="247" customFormat="false" ht="14.4" hidden="false" customHeight="false" outlineLevel="0" collapsed="false">
      <c r="A247" s="8" t="n">
        <v>246</v>
      </c>
      <c r="B247" s="9" t="s">
        <v>390</v>
      </c>
      <c r="C247" s="9" t="s">
        <v>112</v>
      </c>
      <c r="D247" s="11" t="n">
        <v>1.3813268436372</v>
      </c>
      <c r="E247" s="12" t="n">
        <f aca="false">LOG(D247,2)</f>
        <v>0.466054724305417</v>
      </c>
      <c r="F247" s="13" t="n">
        <v>8</v>
      </c>
      <c r="G247" s="12" t="n">
        <v>1.3210753813811</v>
      </c>
      <c r="H247" s="12" t="n">
        <f aca="false">LOG(G247,2)</f>
        <v>0.401712790007818</v>
      </c>
      <c r="I247" s="13" t="n">
        <v>9</v>
      </c>
      <c r="J247" s="12" t="n">
        <v>1.49608979617836</v>
      </c>
      <c r="K247" s="12" t="n">
        <f aca="false">LOG(J247,2)</f>
        <v>0.581196769218423</v>
      </c>
      <c r="L247" s="13" t="n">
        <v>9</v>
      </c>
      <c r="M247" s="12" t="n">
        <v>1.60303132454666</v>
      </c>
      <c r="N247" s="12" t="n">
        <f aca="false">LOG(M247,2)</f>
        <v>0.680802617212099</v>
      </c>
      <c r="O247" s="13" t="n">
        <v>9</v>
      </c>
      <c r="P247" s="12" t="n">
        <v>1.16789650056731</v>
      </c>
      <c r="Q247" s="12" t="n">
        <f aca="false">LOG(P247,2)</f>
        <v>0.223912427698751</v>
      </c>
      <c r="R247" s="13" t="n">
        <v>9</v>
      </c>
      <c r="S247" s="12" t="n">
        <v>1.31959339685006</v>
      </c>
      <c r="T247" s="12" t="n">
        <f aca="false">LOG(S247,2)</f>
        <v>0.400093463891877</v>
      </c>
      <c r="U247" s="14" t="n">
        <v>9</v>
      </c>
      <c r="V247" s="15" t="n">
        <f aca="false">AVERAGE(D247,G247,J247,M247,P247,S247)</f>
        <v>1.38150220719345</v>
      </c>
      <c r="W247" s="12" t="n">
        <f aca="false">STDEV(D247,G247,J247,M247,P247,S247)</f>
        <v>0.151866386087368</v>
      </c>
      <c r="X247" s="16" t="n">
        <f aca="false">AVERAGE(T247,Q247,N247,K247,H247,E247)</f>
        <v>0.458962132055731</v>
      </c>
      <c r="Y247" s="17" t="n">
        <v>0.0531</v>
      </c>
      <c r="Z247" s="18"/>
    </row>
    <row r="248" customFormat="false" ht="14.4" hidden="false" customHeight="false" outlineLevel="0" collapsed="false">
      <c r="A248" s="8" t="n">
        <v>247</v>
      </c>
      <c r="B248" s="9" t="s">
        <v>391</v>
      </c>
      <c r="C248" s="9" t="s">
        <v>283</v>
      </c>
      <c r="D248" s="11" t="n">
        <v>1.37054263543389</v>
      </c>
      <c r="E248" s="12" t="n">
        <f aca="false">LOG(D248,2)</f>
        <v>0.454747208843946</v>
      </c>
      <c r="F248" s="13" t="n">
        <v>9</v>
      </c>
      <c r="G248" s="12" t="n">
        <v>1.44494386654301</v>
      </c>
      <c r="H248" s="12" t="n">
        <f aca="false">LOG(G248,2)</f>
        <v>0.531013447720393</v>
      </c>
      <c r="I248" s="13" t="n">
        <v>9</v>
      </c>
      <c r="J248" s="12" t="n">
        <v>1.66040392574891</v>
      </c>
      <c r="K248" s="12" t="n">
        <f aca="false">LOG(J248,2)</f>
        <v>0.731534248070654</v>
      </c>
      <c r="L248" s="13" t="n">
        <v>8</v>
      </c>
      <c r="M248" s="12" t="n">
        <v>1.46457829455</v>
      </c>
      <c r="N248" s="12" t="n">
        <f aca="false">LOG(M248,2)</f>
        <v>0.550485319977084</v>
      </c>
      <c r="O248" s="13" t="n">
        <v>9</v>
      </c>
      <c r="P248" s="12" t="n">
        <v>1.18768568423794</v>
      </c>
      <c r="Q248" s="12" t="n">
        <f aca="false">LOG(P248,2)</f>
        <v>0.248153083790836</v>
      </c>
      <c r="R248" s="13" t="n">
        <v>9</v>
      </c>
      <c r="S248" s="12" t="n">
        <v>1.22309371275387</v>
      </c>
      <c r="T248" s="12" t="n">
        <f aca="false">LOG(S248,2)</f>
        <v>0.290534946584611</v>
      </c>
      <c r="U248" s="14" t="n">
        <v>9</v>
      </c>
      <c r="V248" s="15" t="n">
        <f aca="false">AVERAGE(D248,G248,J248,M248,P248,S248)</f>
        <v>1.3918746865446</v>
      </c>
      <c r="W248" s="12" t="n">
        <f aca="false">STDEV(D248,G248,J248,M248,P248,S248)</f>
        <v>0.173692444839537</v>
      </c>
      <c r="X248" s="16" t="n">
        <f aca="false">AVERAGE(T248,Q248,N248,K248,H248,E248)</f>
        <v>0.467744709164587</v>
      </c>
      <c r="Y248" s="17" t="n">
        <v>0.00311</v>
      </c>
      <c r="Z248" s="18"/>
    </row>
    <row r="249" customFormat="false" ht="14.4" hidden="false" customHeight="false" outlineLevel="0" collapsed="false">
      <c r="A249" s="8" t="n">
        <v>248</v>
      </c>
      <c r="B249" s="9" t="s">
        <v>392</v>
      </c>
      <c r="C249" s="9" t="s">
        <v>114</v>
      </c>
      <c r="D249" s="11" t="n">
        <v>1.48247325885203</v>
      </c>
      <c r="E249" s="12" t="n">
        <f aca="false">LOG(D249,2)</f>
        <v>0.56800608138544</v>
      </c>
      <c r="F249" s="13" t="n">
        <v>9</v>
      </c>
      <c r="G249" s="12" t="n">
        <v>1.46067684498347</v>
      </c>
      <c r="H249" s="12" t="n">
        <f aca="false">LOG(G249,2)</f>
        <v>0.546637036657647</v>
      </c>
      <c r="I249" s="13" t="n">
        <v>9</v>
      </c>
      <c r="J249" s="12" t="n">
        <v>1.61597831643616</v>
      </c>
      <c r="K249" s="12" t="n">
        <f aca="false">LOG(J249,2)</f>
        <v>0.692407839810069</v>
      </c>
      <c r="L249" s="13" t="n">
        <v>9</v>
      </c>
      <c r="M249" s="12" t="n">
        <v>1.30724436156232</v>
      </c>
      <c r="N249" s="12" t="n">
        <f aca="false">LOG(M249,2)</f>
        <v>0.386528847531378</v>
      </c>
      <c r="O249" s="13" t="n">
        <v>9</v>
      </c>
      <c r="P249" s="12" t="n">
        <v>1.27194677427255</v>
      </c>
      <c r="Q249" s="12" t="n">
        <f aca="false">LOG(P249,2)</f>
        <v>0.347038301047066</v>
      </c>
      <c r="R249" s="13" t="n">
        <v>9</v>
      </c>
      <c r="S249" s="12" t="n">
        <v>1.228080447842</v>
      </c>
      <c r="T249" s="12" t="n">
        <f aca="false">LOG(S249,2)</f>
        <v>0.296405070399624</v>
      </c>
      <c r="U249" s="14" t="n">
        <v>8</v>
      </c>
      <c r="V249" s="15" t="n">
        <f aca="false">AVERAGE(D249,G249,J249,M249,P249,S249)</f>
        <v>1.39440000065809</v>
      </c>
      <c r="W249" s="12" t="n">
        <f aca="false">STDEV(D249,G249,J249,M249,P249,S249)</f>
        <v>0.149331551021904</v>
      </c>
      <c r="X249" s="16" t="n">
        <f aca="false">AVERAGE(T249,Q249,N249,K249,H249,E249)</f>
        <v>0.472837196138538</v>
      </c>
      <c r="Y249" s="17" t="n">
        <v>0.00013</v>
      </c>
      <c r="Z249" s="18"/>
    </row>
    <row r="250" customFormat="false" ht="14.4" hidden="false" customHeight="false" outlineLevel="0" collapsed="false">
      <c r="A250" s="8" t="n">
        <v>249</v>
      </c>
      <c r="B250" s="9" t="s">
        <v>393</v>
      </c>
      <c r="C250" s="9" t="s">
        <v>180</v>
      </c>
      <c r="D250" s="11" t="n">
        <v>1.48944578153073</v>
      </c>
      <c r="E250" s="12" t="n">
        <f aca="false">LOG(D250,2)</f>
        <v>0.574775607883912</v>
      </c>
      <c r="F250" s="13" t="n">
        <v>9</v>
      </c>
      <c r="G250" s="12" t="n">
        <v>1.68245317591509</v>
      </c>
      <c r="H250" s="12" t="n">
        <f aca="false">LOG(G250,2)</f>
        <v>0.750566353979658</v>
      </c>
      <c r="I250" s="13" t="n">
        <v>9</v>
      </c>
      <c r="J250" s="12" t="n">
        <v>1.53427241607243</v>
      </c>
      <c r="K250" s="12" t="n">
        <f aca="false">LOG(J250,2)</f>
        <v>0.61755466173535</v>
      </c>
      <c r="L250" s="13" t="n">
        <v>9</v>
      </c>
      <c r="M250" s="12" t="n">
        <v>1.39874802647097</v>
      </c>
      <c r="N250" s="12" t="n">
        <f aca="false">LOG(M250,2)</f>
        <v>0.484136095668121</v>
      </c>
      <c r="O250" s="13" t="n">
        <v>9</v>
      </c>
      <c r="P250" s="12" t="n">
        <v>1.09404754158301</v>
      </c>
      <c r="Q250" s="12" t="n">
        <f aca="false">LOG(P250,2)</f>
        <v>0.129675431472139</v>
      </c>
      <c r="R250" s="13" t="n">
        <v>9</v>
      </c>
      <c r="S250" s="12" t="n">
        <v>1.23560422381898</v>
      </c>
      <c r="T250" s="12" t="n">
        <f aca="false">LOG(S250,2)</f>
        <v>0.305216707829787</v>
      </c>
      <c r="U250" s="14" t="n">
        <v>9</v>
      </c>
      <c r="V250" s="15" t="n">
        <f aca="false">AVERAGE(D250,G250,J250,M250,P250,S250)</f>
        <v>1.40576186089854</v>
      </c>
      <c r="W250" s="12" t="n">
        <f aca="false">STDEV(D250,G250,J250,M250,P250,S250)</f>
        <v>0.212717971673898</v>
      </c>
      <c r="X250" s="16" t="n">
        <f aca="false">AVERAGE(T250,Q250,N250,K250,H250,E250)</f>
        <v>0.476987476428161</v>
      </c>
      <c r="Y250" s="17" t="n">
        <v>0.01371</v>
      </c>
      <c r="Z250" s="18"/>
    </row>
    <row r="251" customFormat="false" ht="14.4" hidden="false" customHeight="false" outlineLevel="0" collapsed="false">
      <c r="A251" s="8" t="n">
        <v>250</v>
      </c>
      <c r="B251" s="9" t="s">
        <v>394</v>
      </c>
      <c r="C251" s="9" t="s">
        <v>338</v>
      </c>
      <c r="D251" s="11" t="n">
        <v>1.43574434756247</v>
      </c>
      <c r="E251" s="12" t="n">
        <f aca="false">LOG(D251,2)</f>
        <v>0.521798881933143</v>
      </c>
      <c r="F251" s="13" t="n">
        <v>8</v>
      </c>
      <c r="G251" s="12" t="n">
        <v>0.973437265240571</v>
      </c>
      <c r="H251" s="12" t="n">
        <f aca="false">LOG(G251,2)</f>
        <v>-0.0388400897915075</v>
      </c>
      <c r="I251" s="13" t="n">
        <v>5</v>
      </c>
      <c r="J251" s="12"/>
      <c r="K251" s="12"/>
      <c r="L251" s="13"/>
      <c r="M251" s="12" t="n">
        <v>1.51183054639649</v>
      </c>
      <c r="N251" s="12" t="n">
        <f aca="false">LOG(M251,2)</f>
        <v>0.596296444073774</v>
      </c>
      <c r="O251" s="13" t="n">
        <v>9</v>
      </c>
      <c r="P251" s="12" t="n">
        <v>1.44201473970943</v>
      </c>
      <c r="Q251" s="12" t="n">
        <f aca="false">LOG(P251,2)</f>
        <v>0.528085911317309</v>
      </c>
      <c r="R251" s="13" t="n">
        <v>7</v>
      </c>
      <c r="S251" s="12" t="n">
        <v>1.75242284084903</v>
      </c>
      <c r="T251" s="12" t="n">
        <f aca="false">LOG(S251,2)</f>
        <v>0.809350923793634</v>
      </c>
      <c r="U251" s="14" t="n">
        <v>8</v>
      </c>
      <c r="V251" s="15" t="n">
        <f aca="false">AVERAGE(D251,G251,J251,M251,P251,S251)</f>
        <v>1.4230899479516</v>
      </c>
      <c r="W251" s="12" t="n">
        <f aca="false">STDEV(D251,G251,J251,M251,P251,S251)</f>
        <v>0.282418512494474</v>
      </c>
      <c r="X251" s="16" t="n">
        <f aca="false">AVERAGE(T251,Q251,N251,K251,H251,E251)</f>
        <v>0.483338414265271</v>
      </c>
      <c r="Y251" s="17" t="n">
        <v>0.0193</v>
      </c>
      <c r="Z251" s="18"/>
    </row>
    <row r="252" customFormat="false" ht="14.4" hidden="false" customHeight="false" outlineLevel="0" collapsed="false">
      <c r="A252" s="8" t="n">
        <v>251</v>
      </c>
      <c r="B252" s="9" t="s">
        <v>395</v>
      </c>
      <c r="C252" s="9" t="s">
        <v>107</v>
      </c>
      <c r="D252" s="11" t="n">
        <v>1.31540001268152</v>
      </c>
      <c r="E252" s="12" t="n">
        <f aca="false">LOG(D252,2)</f>
        <v>0.395501589293719</v>
      </c>
      <c r="F252" s="13" t="n">
        <v>9</v>
      </c>
      <c r="G252" s="12" t="n">
        <v>1.48458173815639</v>
      </c>
      <c r="H252" s="12" t="n">
        <f aca="false">LOG(G252,2)</f>
        <v>0.570056527468386</v>
      </c>
      <c r="I252" s="13" t="n">
        <v>9</v>
      </c>
      <c r="J252" s="12" t="n">
        <v>1.5410923095356</v>
      </c>
      <c r="K252" s="12" t="n">
        <f aca="false">LOG(J252,2)</f>
        <v>0.623953280101018</v>
      </c>
      <c r="L252" s="13" t="n">
        <v>9</v>
      </c>
      <c r="M252" s="12" t="n">
        <v>1.36792717788305</v>
      </c>
      <c r="N252" s="12" t="n">
        <f aca="false">LOG(M252,2)</f>
        <v>0.451991429855827</v>
      </c>
      <c r="O252" s="13" t="n">
        <v>9</v>
      </c>
      <c r="P252" s="12" t="n">
        <v>1.20104197011129</v>
      </c>
      <c r="Q252" s="12" t="n">
        <f aca="false">LOG(P252,2)</f>
        <v>0.264286566541848</v>
      </c>
      <c r="R252" s="13" t="n">
        <v>9</v>
      </c>
      <c r="S252" s="12" t="n">
        <v>1.52449925567707</v>
      </c>
      <c r="T252" s="12" t="n">
        <f aca="false">LOG(S252,2)</f>
        <v>0.608335445965065</v>
      </c>
      <c r="U252" s="14" t="n">
        <v>8</v>
      </c>
      <c r="V252" s="15" t="n">
        <f aca="false">AVERAGE(D252,G252,J252,M252,P252,S252)</f>
        <v>1.40575707734082</v>
      </c>
      <c r="W252" s="12" t="n">
        <f aca="false">STDEV(D252,G252,J252,M252,P252,S252)</f>
        <v>0.134262751868691</v>
      </c>
      <c r="X252" s="16" t="n">
        <f aca="false">AVERAGE(T252,Q252,N252,K252,H252,E252)</f>
        <v>0.485687473204311</v>
      </c>
      <c r="Y252" s="17" t="n">
        <v>0.00358</v>
      </c>
      <c r="Z252" s="18"/>
    </row>
    <row r="253" customFormat="false" ht="14.4" hidden="false" customHeight="false" outlineLevel="0" collapsed="false">
      <c r="A253" s="8" t="n">
        <v>252</v>
      </c>
      <c r="B253" s="9" t="s">
        <v>396</v>
      </c>
      <c r="C253" s="9" t="s">
        <v>397</v>
      </c>
      <c r="D253" s="11" t="n">
        <v>1.90631943250411</v>
      </c>
      <c r="E253" s="12" t="n">
        <f aca="false">LOG(D253,2)</f>
        <v>0.930789884765577</v>
      </c>
      <c r="F253" s="13" t="n">
        <v>9</v>
      </c>
      <c r="G253" s="12" t="n">
        <v>1.91795563568159</v>
      </c>
      <c r="H253" s="12" t="n">
        <f aca="false">LOG(G253,2)</f>
        <v>0.939569349697862</v>
      </c>
      <c r="I253" s="13" t="n">
        <v>9</v>
      </c>
      <c r="J253" s="12" t="n">
        <v>1.3484526334204</v>
      </c>
      <c r="K253" s="12" t="n">
        <f aca="false">LOG(J253,2)</f>
        <v>0.43130484546697</v>
      </c>
      <c r="L253" s="13" t="n">
        <v>7</v>
      </c>
      <c r="M253" s="12" t="n">
        <v>1.13089013507557</v>
      </c>
      <c r="N253" s="12" t="n">
        <f aca="false">LOG(M253,2)</f>
        <v>0.177458779654405</v>
      </c>
      <c r="O253" s="13" t="n">
        <v>7</v>
      </c>
      <c r="P253" s="12" t="n">
        <v>1.03552291167791</v>
      </c>
      <c r="Q253" s="12" t="n">
        <f aca="false">LOG(P253,2)</f>
        <v>0.0503594745612476</v>
      </c>
      <c r="R253" s="13" t="n">
        <v>7</v>
      </c>
      <c r="S253" s="12" t="n">
        <v>1.30639790940891</v>
      </c>
      <c r="T253" s="12" t="n">
        <f aca="false">LOG(S253,2)</f>
        <v>0.385594387310619</v>
      </c>
      <c r="U253" s="14" t="n">
        <v>9</v>
      </c>
      <c r="V253" s="15" t="n">
        <f aca="false">AVERAGE(D253,G253,J253,M253,P253,S253)</f>
        <v>1.44092310962808</v>
      </c>
      <c r="W253" s="12" t="n">
        <f aca="false">STDEV(D253,G253,J253,M253,P253,S253)</f>
        <v>0.382432046913311</v>
      </c>
      <c r="X253" s="16" t="n">
        <f aca="false">AVERAGE(T253,Q253,N253,K253,H253,E253)</f>
        <v>0.48584612024278</v>
      </c>
      <c r="Y253" s="17" t="n">
        <v>0.00854</v>
      </c>
      <c r="Z253" s="18"/>
    </row>
    <row r="254" customFormat="false" ht="14.4" hidden="false" customHeight="false" outlineLevel="0" collapsed="false">
      <c r="A254" s="8" t="n">
        <v>253</v>
      </c>
      <c r="B254" s="9" t="s">
        <v>398</v>
      </c>
      <c r="C254" s="9" t="s">
        <v>245</v>
      </c>
      <c r="D254" s="11" t="n">
        <v>1.45151623823385</v>
      </c>
      <c r="E254" s="12" t="n">
        <f aca="false">LOG(D254,2)</f>
        <v>0.537560711605229</v>
      </c>
      <c r="F254" s="13" t="n">
        <v>9</v>
      </c>
      <c r="G254" s="12" t="n">
        <v>1.40697803947336</v>
      </c>
      <c r="H254" s="12" t="n">
        <f aca="false">LOG(G254,2)</f>
        <v>0.492599810742082</v>
      </c>
      <c r="I254" s="13" t="n">
        <v>9</v>
      </c>
      <c r="J254" s="12" t="n">
        <v>1.41672427505044</v>
      </c>
      <c r="K254" s="12" t="n">
        <f aca="false">LOG(J254,2)</f>
        <v>0.502559006157265</v>
      </c>
      <c r="L254" s="13" t="n">
        <v>9</v>
      </c>
      <c r="M254" s="12" t="n">
        <v>1.44548228546478</v>
      </c>
      <c r="N254" s="12" t="n">
        <f aca="false">LOG(M254,2)</f>
        <v>0.531550928546054</v>
      </c>
      <c r="O254" s="13" t="n">
        <v>9</v>
      </c>
      <c r="P254" s="12" t="n">
        <v>1.40785947266804</v>
      </c>
      <c r="Q254" s="12" t="n">
        <f aca="false">LOG(P254,2)</f>
        <v>0.493503336672033</v>
      </c>
      <c r="R254" s="13" t="n">
        <v>9</v>
      </c>
      <c r="S254" s="12" t="n">
        <v>1.30062127310453</v>
      </c>
      <c r="T254" s="12" t="n">
        <f aca="false">LOG(S254,2)</f>
        <v>0.379200925962477</v>
      </c>
      <c r="U254" s="14" t="n">
        <v>9</v>
      </c>
      <c r="V254" s="15" t="n">
        <f aca="false">AVERAGE(D254,G254,J254,M254,P254,S254)</f>
        <v>1.4048635973325</v>
      </c>
      <c r="W254" s="12" t="n">
        <f aca="false">STDEV(D254,G254,J254,M254,P254,S254)</f>
        <v>0.0544920741018915</v>
      </c>
      <c r="X254" s="16" t="n">
        <f aca="false">AVERAGE(T254,Q254,N254,K254,H254,E254)</f>
        <v>0.48949578661419</v>
      </c>
      <c r="Y254" s="17" t="n">
        <v>0.06378</v>
      </c>
      <c r="Z254" s="18"/>
    </row>
    <row r="255" customFormat="false" ht="14.4" hidden="false" customHeight="false" outlineLevel="0" collapsed="false">
      <c r="A255" s="8" t="n">
        <v>254</v>
      </c>
      <c r="B255" s="9" t="s">
        <v>399</v>
      </c>
      <c r="C255" s="9" t="s">
        <v>370</v>
      </c>
      <c r="D255" s="11" t="n">
        <v>1.49591104642569</v>
      </c>
      <c r="E255" s="12" t="n">
        <f aca="false">LOG(D255,2)</f>
        <v>0.581024388663998</v>
      </c>
      <c r="F255" s="13" t="n">
        <v>9</v>
      </c>
      <c r="G255" s="12" t="n">
        <v>1.53082174067907</v>
      </c>
      <c r="H255" s="12" t="n">
        <f aca="false">LOG(G255,2)</f>
        <v>0.614306295371177</v>
      </c>
      <c r="I255" s="13" t="n">
        <v>9</v>
      </c>
      <c r="J255" s="12" t="n">
        <v>1.2797567145961</v>
      </c>
      <c r="K255" s="12" t="n">
        <f aca="false">LOG(J255,2)</f>
        <v>0.355869575846059</v>
      </c>
      <c r="L255" s="13" t="n">
        <v>9</v>
      </c>
      <c r="M255" s="12" t="n">
        <v>1.41270786266332</v>
      </c>
      <c r="N255" s="12" t="n">
        <f aca="false">LOG(M255,2)</f>
        <v>0.498463158055583</v>
      </c>
      <c r="O255" s="13" t="n">
        <v>9</v>
      </c>
      <c r="P255" s="12" t="n">
        <v>1.42117714805232</v>
      </c>
      <c r="Q255" s="12" t="n">
        <f aca="false">LOG(P255,2)</f>
        <v>0.507086396021674</v>
      </c>
      <c r="R255" s="13" t="n">
        <v>9</v>
      </c>
      <c r="S255" s="12" t="n">
        <v>1.34412037086377</v>
      </c>
      <c r="T255" s="12" t="n">
        <f aca="false">LOG(S255,2)</f>
        <v>0.426662342485813</v>
      </c>
      <c r="U255" s="14" t="n">
        <v>4</v>
      </c>
      <c r="V255" s="15" t="n">
        <f aca="false">AVERAGE(D255,G255,J255,M255,P255,S255)</f>
        <v>1.41408248054671</v>
      </c>
      <c r="W255" s="12" t="n">
        <f aca="false">STDEV(D255,G255,J255,M255,P255,S255)</f>
        <v>0.0930744875042655</v>
      </c>
      <c r="X255" s="16" t="n">
        <f aca="false">AVERAGE(T255,Q255,N255,K255,H255,E255)</f>
        <v>0.497235359407384</v>
      </c>
      <c r="Y255" s="17" t="n">
        <v>0.04175</v>
      </c>
      <c r="Z255" s="18"/>
    </row>
    <row r="256" customFormat="false" ht="14.4" hidden="false" customHeight="false" outlineLevel="0" collapsed="false">
      <c r="A256" s="8" t="n">
        <v>255</v>
      </c>
      <c r="B256" s="9" t="s">
        <v>400</v>
      </c>
      <c r="C256" s="9" t="s">
        <v>316</v>
      </c>
      <c r="D256" s="11" t="n">
        <v>1.5441145527995</v>
      </c>
      <c r="E256" s="12" t="n">
        <f aca="false">LOG(D256,2)</f>
        <v>0.626779785394456</v>
      </c>
      <c r="F256" s="13" t="n">
        <v>9</v>
      </c>
      <c r="G256" s="12" t="n">
        <v>1.5682775158468</v>
      </c>
      <c r="H256" s="12" t="n">
        <f aca="false">LOG(G256,2)</f>
        <v>0.649180875339533</v>
      </c>
      <c r="I256" s="13" t="n">
        <v>9</v>
      </c>
      <c r="J256" s="12" t="n">
        <v>1.43332329459033</v>
      </c>
      <c r="K256" s="12" t="n">
        <f aca="false">LOG(J256,2)</f>
        <v>0.519364054747907</v>
      </c>
      <c r="L256" s="13" t="n">
        <v>9</v>
      </c>
      <c r="M256" s="12" t="n">
        <v>1.33268807561727</v>
      </c>
      <c r="N256" s="12" t="n">
        <f aca="false">LOG(M256,2)</f>
        <v>0.414339147703641</v>
      </c>
      <c r="O256" s="13" t="n">
        <v>8</v>
      </c>
      <c r="P256" s="12" t="n">
        <v>1.21670470046946</v>
      </c>
      <c r="Q256" s="12" t="n">
        <f aca="false">LOG(P256,2)</f>
        <v>0.282979062165507</v>
      </c>
      <c r="R256" s="13" t="n">
        <v>9</v>
      </c>
      <c r="S256" s="12" t="n">
        <v>1.4313484856821</v>
      </c>
      <c r="T256" s="12" t="n">
        <f aca="false">LOG(S256,2)</f>
        <v>0.517374963020513</v>
      </c>
      <c r="U256" s="14" t="n">
        <v>9</v>
      </c>
      <c r="V256" s="15" t="n">
        <f aca="false">AVERAGE(D256,G256,J256,M256,P256,S256)</f>
        <v>1.42107610416758</v>
      </c>
      <c r="W256" s="12" t="n">
        <f aca="false">STDEV(D256,G256,J256,M256,P256,S256)</f>
        <v>0.131637642927763</v>
      </c>
      <c r="X256" s="16" t="n">
        <f aca="false">AVERAGE(T256,Q256,N256,K256,H256,E256)</f>
        <v>0.501669648061926</v>
      </c>
      <c r="Y256" s="17" t="n">
        <v>0.01521</v>
      </c>
      <c r="Z256" s="18"/>
    </row>
    <row r="257" customFormat="false" ht="14.4" hidden="false" customHeight="false" outlineLevel="0" collapsed="false">
      <c r="A257" s="8" t="n">
        <v>256</v>
      </c>
      <c r="B257" s="9" t="s">
        <v>401</v>
      </c>
      <c r="C257" s="9" t="s">
        <v>402</v>
      </c>
      <c r="D257" s="11" t="n">
        <v>1.14875161060793</v>
      </c>
      <c r="E257" s="12" t="n">
        <f aca="false">LOG(D257,2)</f>
        <v>0.200066884247236</v>
      </c>
      <c r="F257" s="13" t="n">
        <v>6</v>
      </c>
      <c r="G257" s="12" t="n">
        <v>1.5266114263605</v>
      </c>
      <c r="H257" s="12" t="n">
        <f aca="false">LOG(G257,2)</f>
        <v>0.610332894746723</v>
      </c>
      <c r="I257" s="13" t="n">
        <v>6</v>
      </c>
      <c r="J257" s="12" t="n">
        <v>1.60401095016094</v>
      </c>
      <c r="K257" s="12" t="n">
        <f aca="false">LOG(J257,2)</f>
        <v>0.681683990726104</v>
      </c>
      <c r="L257" s="13" t="n">
        <v>9</v>
      </c>
      <c r="M257" s="12" t="n">
        <v>1.75188839782695</v>
      </c>
      <c r="N257" s="12" t="n">
        <f aca="false">LOG(M257,2)</f>
        <v>0.808910872524746</v>
      </c>
      <c r="O257" s="13" t="n">
        <v>9</v>
      </c>
      <c r="P257" s="12" t="n">
        <v>1.59552516884362</v>
      </c>
      <c r="Q257" s="12" t="n">
        <f aca="false">LOG(P257,2)</f>
        <v>0.674031366799281</v>
      </c>
      <c r="R257" s="13" t="n">
        <v>7</v>
      </c>
      <c r="S257" s="12" t="n">
        <v>1.03850223552105</v>
      </c>
      <c r="T257" s="12" t="n">
        <f aca="false">LOG(S257,2)</f>
        <v>0.054504321788392</v>
      </c>
      <c r="U257" s="14" t="n">
        <v>6</v>
      </c>
      <c r="V257" s="15" t="n">
        <f aca="false">AVERAGE(D257,G257,J257,M257,P257,S257)</f>
        <v>1.44421496488683</v>
      </c>
      <c r="W257" s="12" t="n">
        <f aca="false">STDEV(D257,G257,J257,M257,P257,S257)</f>
        <v>0.283472420324404</v>
      </c>
      <c r="X257" s="16" t="n">
        <f aca="false">AVERAGE(T257,Q257,N257,K257,H257,E257)</f>
        <v>0.504921721805414</v>
      </c>
      <c r="Y257" s="17" t="n">
        <v>0.03769</v>
      </c>
      <c r="Z257" s="18"/>
    </row>
    <row r="258" customFormat="false" ht="14.4" hidden="false" customHeight="false" outlineLevel="0" collapsed="false">
      <c r="A258" s="8" t="n">
        <v>257</v>
      </c>
      <c r="B258" s="9" t="s">
        <v>403</v>
      </c>
      <c r="C258" s="9" t="s">
        <v>291</v>
      </c>
      <c r="D258" s="11" t="n">
        <v>1.50170478648019</v>
      </c>
      <c r="E258" s="12" t="n">
        <f aca="false">LOG(D258,2)</f>
        <v>0.586601227671428</v>
      </c>
      <c r="F258" s="13" t="n">
        <v>9</v>
      </c>
      <c r="G258" s="12" t="n">
        <v>1.36250725495871</v>
      </c>
      <c r="H258" s="12" t="n">
        <f aca="false">LOG(G258,2)</f>
        <v>0.44626391184559</v>
      </c>
      <c r="I258" s="13" t="n">
        <v>9</v>
      </c>
      <c r="J258" s="12" t="n">
        <v>1.31181499723597</v>
      </c>
      <c r="K258" s="12" t="n">
        <f aca="false">LOG(J258,2)</f>
        <v>0.391564273774812</v>
      </c>
      <c r="L258" s="13" t="n">
        <v>9</v>
      </c>
      <c r="M258" s="12" t="n">
        <v>1.54767058537009</v>
      </c>
      <c r="N258" s="12" t="n">
        <f aca="false">LOG(M258,2)</f>
        <v>0.630098433093282</v>
      </c>
      <c r="O258" s="13" t="n">
        <v>9</v>
      </c>
      <c r="P258" s="12" t="n">
        <v>1.69586595594728</v>
      </c>
      <c r="Q258" s="12" t="n">
        <f aca="false">LOG(P258,2)</f>
        <v>0.762022141403093</v>
      </c>
      <c r="R258" s="13" t="n">
        <v>9</v>
      </c>
      <c r="S258" s="12" t="n">
        <v>1.17403456220948</v>
      </c>
      <c r="T258" s="12" t="n">
        <f aca="false">LOG(S258,2)</f>
        <v>0.231474880334054</v>
      </c>
      <c r="U258" s="14" t="n">
        <v>9</v>
      </c>
      <c r="V258" s="15" t="n">
        <f aca="false">AVERAGE(D258,G258,J258,M258,P258,S258)</f>
        <v>1.43226635703362</v>
      </c>
      <c r="W258" s="12" t="n">
        <f aca="false">STDEV(D258,G258,J258,M258,P258,S258)</f>
        <v>0.186377628596825</v>
      </c>
      <c r="X258" s="16" t="n">
        <f aca="false">AVERAGE(T258,Q258,N258,K258,H258,E258)</f>
        <v>0.508004144687043</v>
      </c>
      <c r="Y258" s="17" t="n">
        <v>0.04221</v>
      </c>
      <c r="Z258" s="18"/>
    </row>
    <row r="259" customFormat="false" ht="14.4" hidden="false" customHeight="false" outlineLevel="0" collapsed="false">
      <c r="A259" s="8" t="n">
        <v>258</v>
      </c>
      <c r="B259" s="9" t="s">
        <v>404</v>
      </c>
      <c r="C259" s="9" t="s">
        <v>251</v>
      </c>
      <c r="D259" s="11" t="n">
        <v>1.48170808837235</v>
      </c>
      <c r="E259" s="12" t="n">
        <f aca="false">LOG(D259,2)</f>
        <v>0.567261249978931</v>
      </c>
      <c r="F259" s="13" t="n">
        <v>9</v>
      </c>
      <c r="G259" s="12" t="n">
        <v>1.62963801958755</v>
      </c>
      <c r="H259" s="12" t="n">
        <f aca="false">LOG(G259,2)</f>
        <v>0.704551544001723</v>
      </c>
      <c r="I259" s="13" t="n">
        <v>9</v>
      </c>
      <c r="J259" s="12" t="n">
        <v>1.43021219555134</v>
      </c>
      <c r="K259" s="12" t="n">
        <f aca="false">LOG(J259,2)</f>
        <v>0.51622921047116</v>
      </c>
      <c r="L259" s="13" t="n">
        <v>7</v>
      </c>
      <c r="M259" s="12" t="n">
        <v>1.30713043065879</v>
      </c>
      <c r="N259" s="12" t="n">
        <f aca="false">LOG(M259,2)</f>
        <v>0.386403106149445</v>
      </c>
      <c r="O259" s="13" t="n">
        <v>9</v>
      </c>
      <c r="P259" s="12" t="n">
        <v>1.29022508337227</v>
      </c>
      <c r="Q259" s="12" t="n">
        <f aca="false">LOG(P259,2)</f>
        <v>0.367622769786964</v>
      </c>
      <c r="R259" s="13" t="n">
        <v>8</v>
      </c>
      <c r="S259" s="12"/>
      <c r="T259" s="12"/>
      <c r="U259" s="14"/>
      <c r="V259" s="15" t="n">
        <f aca="false">AVERAGE(D259,G259,J259,M259,P259,S259)</f>
        <v>1.42778276350846</v>
      </c>
      <c r="W259" s="12" t="n">
        <f aca="false">STDEV(D259,G259,J259,M259,P259,S259)</f>
        <v>0.138869082227651</v>
      </c>
      <c r="X259" s="16" t="n">
        <f aca="false">AVERAGE(T259,Q259,N259,K259,H259,E259)</f>
        <v>0.508413576077644</v>
      </c>
      <c r="Y259" s="17" t="n">
        <v>0.05072</v>
      </c>
      <c r="Z259" s="18"/>
    </row>
    <row r="260" customFormat="false" ht="14.4" hidden="false" customHeight="false" outlineLevel="0" collapsed="false">
      <c r="A260" s="8" t="n">
        <v>259</v>
      </c>
      <c r="B260" s="9" t="s">
        <v>405</v>
      </c>
      <c r="C260" s="9" t="s">
        <v>208</v>
      </c>
      <c r="D260" s="11" t="n">
        <v>1.59064751888488</v>
      </c>
      <c r="E260" s="12" t="n">
        <f aca="false">LOG(D260,2)</f>
        <v>0.669614175646378</v>
      </c>
      <c r="F260" s="13" t="n">
        <v>9</v>
      </c>
      <c r="G260" s="12" t="n">
        <v>1.38041495025566</v>
      </c>
      <c r="H260" s="12" t="n">
        <f aca="false">LOG(G260,2)</f>
        <v>0.465102003736041</v>
      </c>
      <c r="I260" s="13" t="n">
        <v>9</v>
      </c>
      <c r="J260" s="12" t="n">
        <v>1.4406330877048</v>
      </c>
      <c r="K260" s="12" t="n">
        <f aca="false">LOG(J260,2)</f>
        <v>0.526702944845299</v>
      </c>
      <c r="L260" s="13" t="n">
        <v>9</v>
      </c>
      <c r="M260" s="12" t="n">
        <v>1.51751798460809</v>
      </c>
      <c r="N260" s="12" t="n">
        <f aca="false">LOG(M260,2)</f>
        <v>0.601713614438883</v>
      </c>
      <c r="O260" s="13" t="n">
        <v>9</v>
      </c>
      <c r="P260" s="12" t="n">
        <v>1.3501159531999</v>
      </c>
      <c r="Q260" s="12" t="n">
        <f aca="false">LOG(P260,2)</f>
        <v>0.433083316848485</v>
      </c>
      <c r="R260" s="13" t="n">
        <v>9</v>
      </c>
      <c r="S260" s="12" t="n">
        <v>1.34595264594138</v>
      </c>
      <c r="T260" s="12" t="n">
        <f aca="false">LOG(S260,2)</f>
        <v>0.428627653137449</v>
      </c>
      <c r="U260" s="14" t="n">
        <v>9</v>
      </c>
      <c r="V260" s="15" t="n">
        <f aca="false">AVERAGE(D260,G260,J260,M260,P260,S260)</f>
        <v>1.43754702343245</v>
      </c>
      <c r="W260" s="12" t="n">
        <f aca="false">STDEV(D260,G260,J260,M260,P260,S260)</f>
        <v>0.0991387269913151</v>
      </c>
      <c r="X260" s="16" t="n">
        <f aca="false">AVERAGE(T260,Q260,N260,K260,H260,E260)</f>
        <v>0.520807284775423</v>
      </c>
      <c r="Y260" s="17" t="n">
        <v>0.02571</v>
      </c>
      <c r="Z260" s="18"/>
    </row>
    <row r="261" customFormat="false" ht="14.4" hidden="false" customHeight="false" outlineLevel="0" collapsed="false">
      <c r="A261" s="8" t="n">
        <v>260</v>
      </c>
      <c r="B261" s="9" t="s">
        <v>406</v>
      </c>
      <c r="C261" s="9" t="s">
        <v>20</v>
      </c>
      <c r="D261" s="11" t="n">
        <v>1.37118642641542</v>
      </c>
      <c r="E261" s="12" t="n">
        <f aca="false">LOG(D261,2)</f>
        <v>0.455424733174419</v>
      </c>
      <c r="F261" s="13" t="n">
        <v>9</v>
      </c>
      <c r="G261" s="12" t="n">
        <v>1.58877472655608</v>
      </c>
      <c r="H261" s="12" t="n">
        <f aca="false">LOG(G261,2)</f>
        <v>0.667914578481058</v>
      </c>
      <c r="I261" s="13" t="n">
        <v>9</v>
      </c>
      <c r="J261" s="12" t="n">
        <v>1.5540174501826</v>
      </c>
      <c r="K261" s="12" t="n">
        <f aca="false">LOG(J261,2)</f>
        <v>0.636002703971202</v>
      </c>
      <c r="L261" s="13" t="n">
        <v>9</v>
      </c>
      <c r="M261" s="12" t="n">
        <v>1.47357786278496</v>
      </c>
      <c r="N261" s="12" t="n">
        <f aca="false">LOG(M261,2)</f>
        <v>0.559323293435039</v>
      </c>
      <c r="O261" s="13" t="n">
        <v>9</v>
      </c>
      <c r="P261" s="12" t="n">
        <v>1.55773758587678</v>
      </c>
      <c r="Q261" s="12" t="n">
        <f aca="false">LOG(P261,2)</f>
        <v>0.639452219638193</v>
      </c>
      <c r="R261" s="13" t="n">
        <v>9</v>
      </c>
      <c r="S261" s="12" t="n">
        <v>1.17000397360413</v>
      </c>
      <c r="T261" s="12" t="n">
        <f aca="false">LOG(S261,2)</f>
        <v>0.226513429543077</v>
      </c>
      <c r="U261" s="14" t="n">
        <v>9</v>
      </c>
      <c r="V261" s="15" t="n">
        <f aca="false">AVERAGE(D261,G261,J261,M261,P261,S261)</f>
        <v>1.45254967090333</v>
      </c>
      <c r="W261" s="12" t="n">
        <f aca="false">STDEV(D261,G261,J261,M261,P261,S261)</f>
        <v>0.159255585111244</v>
      </c>
      <c r="X261" s="16" t="n">
        <f aca="false">AVERAGE(T261,Q261,N261,K261,H261,E261)</f>
        <v>0.530771826373831</v>
      </c>
      <c r="Y261" s="17" t="n">
        <v>0.00935</v>
      </c>
      <c r="Z261" s="18"/>
    </row>
    <row r="262" customFormat="false" ht="14.4" hidden="false" customHeight="false" outlineLevel="0" collapsed="false">
      <c r="A262" s="8" t="n">
        <v>261</v>
      </c>
      <c r="B262" s="9" t="s">
        <v>407</v>
      </c>
      <c r="C262" s="9" t="s">
        <v>311</v>
      </c>
      <c r="D262" s="11" t="n">
        <v>1.25185286493085</v>
      </c>
      <c r="E262" s="12" t="n">
        <f aca="false">LOG(D262,2)</f>
        <v>0.324065006752454</v>
      </c>
      <c r="F262" s="13" t="n">
        <v>9</v>
      </c>
      <c r="G262" s="12" t="n">
        <v>1.26169146832576</v>
      </c>
      <c r="H262" s="12" t="n">
        <f aca="false">LOG(G262,2)</f>
        <v>0.335359159499538</v>
      </c>
      <c r="I262" s="13" t="n">
        <v>9</v>
      </c>
      <c r="J262" s="12" t="n">
        <v>1.30686411219153</v>
      </c>
      <c r="K262" s="12" t="n">
        <f aca="false">LOG(J262,2)</f>
        <v>0.386109137415358</v>
      </c>
      <c r="L262" s="13" t="n">
        <v>6</v>
      </c>
      <c r="M262" s="12" t="n">
        <v>1.65938407341498</v>
      </c>
      <c r="N262" s="12" t="n">
        <f aca="false">LOG(M262,2)</f>
        <v>0.730647844510396</v>
      </c>
      <c r="O262" s="13" t="n">
        <v>9</v>
      </c>
      <c r="P262" s="12" t="n">
        <v>1.49927166569028</v>
      </c>
      <c r="Q262" s="12" t="n">
        <f aca="false">LOG(P262,2)</f>
        <v>0.584261821066546</v>
      </c>
      <c r="R262" s="13" t="n">
        <v>9</v>
      </c>
      <c r="S262" s="12" t="n">
        <v>1.892785517002</v>
      </c>
      <c r="T262" s="12" t="n">
        <f aca="false">LOG(S262,2)</f>
        <v>0.92051093978499</v>
      </c>
      <c r="U262" s="14" t="n">
        <v>8</v>
      </c>
      <c r="V262" s="15" t="n">
        <f aca="false">AVERAGE(D262,G262,J262,M262,P262,S262)</f>
        <v>1.4786416169259</v>
      </c>
      <c r="W262" s="12" t="n">
        <f aca="false">STDEV(D262,G262,J262,M262,P262,S262)</f>
        <v>0.2579211587295</v>
      </c>
      <c r="X262" s="16" t="n">
        <f aca="false">AVERAGE(T262,Q262,N262,K262,H262,E262)</f>
        <v>0.54682565150488</v>
      </c>
      <c r="Y262" s="17" t="n">
        <v>0.09926</v>
      </c>
      <c r="Z262" s="18"/>
    </row>
    <row r="263" customFormat="false" ht="14.4" hidden="false" customHeight="false" outlineLevel="0" collapsed="false">
      <c r="A263" s="8" t="n">
        <v>262</v>
      </c>
      <c r="B263" s="9" t="s">
        <v>408</v>
      </c>
      <c r="C263" s="9" t="s">
        <v>225</v>
      </c>
      <c r="D263" s="11" t="n">
        <v>1.37187672190924</v>
      </c>
      <c r="E263" s="12" t="n">
        <f aca="false">LOG(D263,2)</f>
        <v>0.456150845445896</v>
      </c>
      <c r="F263" s="13" t="n">
        <v>7</v>
      </c>
      <c r="G263" s="12" t="n">
        <v>1.52969729921062</v>
      </c>
      <c r="H263" s="12" t="n">
        <f aca="false">LOG(G263,2)</f>
        <v>0.613246196621814</v>
      </c>
      <c r="I263" s="13" t="n">
        <v>9</v>
      </c>
      <c r="J263" s="12" t="n">
        <v>1.39741793233864</v>
      </c>
      <c r="K263" s="12" t="n">
        <f aca="false">LOG(J263,2)</f>
        <v>0.482763558857617</v>
      </c>
      <c r="L263" s="13" t="n">
        <v>9</v>
      </c>
      <c r="M263" s="12" t="n">
        <v>1.51429609176888</v>
      </c>
      <c r="N263" s="12" t="n">
        <f aca="false">LOG(M263,2)</f>
        <v>0.598647324452705</v>
      </c>
      <c r="O263" s="13" t="n">
        <v>9</v>
      </c>
      <c r="P263" s="12" t="n">
        <v>1.50835435740907</v>
      </c>
      <c r="Q263" s="12" t="n">
        <f aca="false">LOG(P263,2)</f>
        <v>0.592975400503468</v>
      </c>
      <c r="R263" s="13" t="n">
        <v>9</v>
      </c>
      <c r="S263" s="12" t="n">
        <v>1.50661991457085</v>
      </c>
      <c r="T263" s="12" t="n">
        <f aca="false">LOG(S263,2)</f>
        <v>0.591315504178188</v>
      </c>
      <c r="U263" s="14" t="n">
        <v>9</v>
      </c>
      <c r="V263" s="15" t="n">
        <f aca="false">AVERAGE(D263,G263,J263,M263,P263,S263)</f>
        <v>1.47137705286788</v>
      </c>
      <c r="W263" s="12" t="n">
        <f aca="false">STDEV(D263,G263,J263,M263,P263,S263)</f>
        <v>0.0681512182666566</v>
      </c>
      <c r="X263" s="16" t="n">
        <f aca="false">AVERAGE(T263,Q263,N263,K263,H263,E263)</f>
        <v>0.555849805009948</v>
      </c>
      <c r="Y263" s="17" t="n">
        <v>0.04047</v>
      </c>
      <c r="Z263" s="18"/>
    </row>
    <row r="264" customFormat="false" ht="14.4" hidden="false" customHeight="false" outlineLevel="0" collapsed="false">
      <c r="A264" s="8" t="n">
        <v>263</v>
      </c>
      <c r="B264" s="9" t="s">
        <v>409</v>
      </c>
      <c r="C264" s="9" t="s">
        <v>296</v>
      </c>
      <c r="D264" s="11" t="n">
        <v>1.4775320319753</v>
      </c>
      <c r="E264" s="12" t="n">
        <f aca="false">LOG(D264,2)</f>
        <v>0.563189407472847</v>
      </c>
      <c r="F264" s="13" t="n">
        <v>9</v>
      </c>
      <c r="G264" s="12" t="n">
        <v>1.84363811796556</v>
      </c>
      <c r="H264" s="12" t="n">
        <f aca="false">LOG(G264,2)</f>
        <v>0.882555501400448</v>
      </c>
      <c r="I264" s="13" t="n">
        <v>9</v>
      </c>
      <c r="J264" s="12" t="n">
        <v>1.40202096734937</v>
      </c>
      <c r="K264" s="12" t="n">
        <f aca="false">LOG(J264,2)</f>
        <v>0.487507925143664</v>
      </c>
      <c r="L264" s="13" t="n">
        <v>8</v>
      </c>
      <c r="M264" s="12" t="n">
        <v>1.22344389504683</v>
      </c>
      <c r="N264" s="12" t="n">
        <f aca="false">LOG(M264,2)</f>
        <v>0.290947943514884</v>
      </c>
      <c r="O264" s="13" t="n">
        <v>9</v>
      </c>
      <c r="P264" s="12" t="n">
        <v>1.49523209436049</v>
      </c>
      <c r="Q264" s="12" t="n">
        <f aca="false">LOG(P264,2)</f>
        <v>0.580369441208678</v>
      </c>
      <c r="R264" s="13" t="n">
        <v>9</v>
      </c>
      <c r="S264" s="12" t="n">
        <v>1.49793096836663</v>
      </c>
      <c r="T264" s="12" t="n">
        <f aca="false">LOG(S264,2)</f>
        <v>0.58297113922396</v>
      </c>
      <c r="U264" s="14" t="n">
        <v>9</v>
      </c>
      <c r="V264" s="15" t="n">
        <f aca="false">AVERAGE(D264,G264,J264,M264,P264,S264)</f>
        <v>1.48996634584403</v>
      </c>
      <c r="W264" s="12" t="n">
        <f aca="false">STDEV(D264,G264,J264,M264,P264,S264)</f>
        <v>0.20203866177237</v>
      </c>
      <c r="X264" s="16" t="n">
        <f aca="false">AVERAGE(T264,Q264,N264,K264,H264,E264)</f>
        <v>0.564590226327414</v>
      </c>
      <c r="Y264" s="17" t="n">
        <v>0.00607</v>
      </c>
      <c r="Z264" s="18"/>
    </row>
    <row r="265" customFormat="false" ht="14.4" hidden="false" customHeight="false" outlineLevel="0" collapsed="false">
      <c r="A265" s="8" t="n">
        <v>264</v>
      </c>
      <c r="B265" s="9" t="s">
        <v>410</v>
      </c>
      <c r="C265" s="9" t="s">
        <v>291</v>
      </c>
      <c r="D265" s="11" t="n">
        <v>1.55045179921331</v>
      </c>
      <c r="E265" s="12" t="n">
        <f aca="false">LOG(D265,2)</f>
        <v>0.632688675826811</v>
      </c>
      <c r="F265" s="13" t="n">
        <v>9</v>
      </c>
      <c r="G265" s="12" t="n">
        <v>1.33918897660931</v>
      </c>
      <c r="H265" s="12" t="n">
        <f aca="false">LOG(G265,2)</f>
        <v>0.421359557659989</v>
      </c>
      <c r="I265" s="13" t="n">
        <v>9</v>
      </c>
      <c r="J265" s="12" t="n">
        <v>1.56620041567738</v>
      </c>
      <c r="K265" s="12" t="n">
        <f aca="false">LOG(J265,2)</f>
        <v>0.647268836002876</v>
      </c>
      <c r="L265" s="13" t="n">
        <v>9</v>
      </c>
      <c r="M265" s="12" t="n">
        <v>1.57516919297446</v>
      </c>
      <c r="N265" s="12" t="n">
        <f aca="false">LOG(M265,2)</f>
        <v>0.655506800520721</v>
      </c>
      <c r="O265" s="13" t="n">
        <v>9</v>
      </c>
      <c r="P265" s="12" t="n">
        <v>1.59424124665195</v>
      </c>
      <c r="Q265" s="12" t="n">
        <f aca="false">LOG(P265,2)</f>
        <v>0.672869959951536</v>
      </c>
      <c r="R265" s="13" t="n">
        <v>9</v>
      </c>
      <c r="S265" s="12" t="n">
        <v>1.30304380491176</v>
      </c>
      <c r="T265" s="12" t="n">
        <f aca="false">LOG(S265,2)</f>
        <v>0.381885584340958</v>
      </c>
      <c r="U265" s="14" t="n">
        <v>9</v>
      </c>
      <c r="V265" s="15" t="n">
        <f aca="false">AVERAGE(D265,G265,J265,M265,P265,S265)</f>
        <v>1.4880492393397</v>
      </c>
      <c r="W265" s="12" t="n">
        <f aca="false">STDEV(D265,G265,J265,M265,P265,S265)</f>
        <v>0.13057925039462</v>
      </c>
      <c r="X265" s="16" t="n">
        <f aca="false">AVERAGE(T265,Q265,N265,K265,H265,E265)</f>
        <v>0.568596569050482</v>
      </c>
      <c r="Y265" s="17" t="n">
        <v>0.00445</v>
      </c>
      <c r="Z265" s="18"/>
    </row>
    <row r="266" customFormat="false" ht="14.4" hidden="false" customHeight="false" outlineLevel="0" collapsed="false">
      <c r="A266" s="8" t="n">
        <v>265</v>
      </c>
      <c r="B266" s="9" t="s">
        <v>411</v>
      </c>
      <c r="C266" s="9" t="s">
        <v>161</v>
      </c>
      <c r="D266" s="11" t="n">
        <v>1.3615857778624</v>
      </c>
      <c r="E266" s="12" t="n">
        <f aca="false">LOG(D266,2)</f>
        <v>0.445287872869071</v>
      </c>
      <c r="F266" s="13" t="n">
        <v>9</v>
      </c>
      <c r="G266" s="12" t="n">
        <v>1.5560489853345</v>
      </c>
      <c r="H266" s="12" t="n">
        <f aca="false">LOG(G266,2)</f>
        <v>0.637887477924856</v>
      </c>
      <c r="I266" s="13" t="n">
        <v>9</v>
      </c>
      <c r="J266" s="12" t="n">
        <v>1.53238499230337</v>
      </c>
      <c r="K266" s="12" t="n">
        <f aca="false">LOG(J266,2)</f>
        <v>0.615778801642167</v>
      </c>
      <c r="L266" s="13" t="n">
        <v>9</v>
      </c>
      <c r="M266" s="12" t="n">
        <v>1.48116703557187</v>
      </c>
      <c r="N266" s="12" t="n">
        <f aca="false">LOG(M266,2)</f>
        <v>0.566734346773006</v>
      </c>
      <c r="O266" s="13" t="n">
        <v>9</v>
      </c>
      <c r="P266" s="12" t="n">
        <v>1.53890396545092</v>
      </c>
      <c r="Q266" s="12" t="n">
        <f aca="false">LOG(P266,2)</f>
        <v>0.621903203796953</v>
      </c>
      <c r="R266" s="13" t="n">
        <v>8</v>
      </c>
      <c r="S266" s="12"/>
      <c r="T266" s="12"/>
      <c r="U266" s="14"/>
      <c r="V266" s="15" t="n">
        <f aca="false">AVERAGE(D266,G266,J266,M266,P266,S266)</f>
        <v>1.49401815130461</v>
      </c>
      <c r="W266" s="12" t="n">
        <f aca="false">STDEV(D266,G266,J266,M266,P266,S266)</f>
        <v>0.0791170965742535</v>
      </c>
      <c r="X266" s="16" t="n">
        <f aca="false">AVERAGE(T266,Q266,N266,K266,H266,E266)</f>
        <v>0.577518340601211</v>
      </c>
      <c r="Y266" s="17" t="n">
        <v>0.01376</v>
      </c>
      <c r="Z266" s="18"/>
    </row>
    <row r="267" customFormat="false" ht="14.4" hidden="false" customHeight="false" outlineLevel="0" collapsed="false">
      <c r="A267" s="8" t="n">
        <v>266</v>
      </c>
      <c r="B267" s="9" t="s">
        <v>412</v>
      </c>
      <c r="C267" s="9" t="s">
        <v>230</v>
      </c>
      <c r="D267" s="11" t="n">
        <v>1.44833059535436</v>
      </c>
      <c r="E267" s="12" t="n">
        <f aca="false">LOG(D267,2)</f>
        <v>0.534390948995786</v>
      </c>
      <c r="F267" s="13" t="n">
        <v>9</v>
      </c>
      <c r="G267" s="12" t="n">
        <v>1.43934752729072</v>
      </c>
      <c r="H267" s="12" t="n">
        <f aca="false">LOG(G267,2)</f>
        <v>0.525414969677916</v>
      </c>
      <c r="I267" s="13" t="n">
        <v>8</v>
      </c>
      <c r="J267" s="12" t="n">
        <v>1.83772325046363</v>
      </c>
      <c r="K267" s="12" t="n">
        <f aca="false">LOG(J267,2)</f>
        <v>0.877919522206061</v>
      </c>
      <c r="L267" s="13" t="n">
        <v>9</v>
      </c>
      <c r="M267" s="12" t="n">
        <v>1.78363941003451</v>
      </c>
      <c r="N267" s="12" t="n">
        <f aca="false">LOG(M267,2)</f>
        <v>0.834823981885567</v>
      </c>
      <c r="O267" s="13" t="n">
        <v>9</v>
      </c>
      <c r="P267" s="12" t="n">
        <v>1.39241445466225</v>
      </c>
      <c r="Q267" s="12" t="n">
        <f aca="false">LOG(P267,2)</f>
        <v>0.477588695877265</v>
      </c>
      <c r="R267" s="13" t="n">
        <v>9</v>
      </c>
      <c r="S267" s="12" t="n">
        <v>1.29130496780789</v>
      </c>
      <c r="T267" s="12" t="n">
        <f aca="false">LOG(S267,2)</f>
        <v>0.368829762523819</v>
      </c>
      <c r="U267" s="14" t="n">
        <v>8</v>
      </c>
      <c r="V267" s="15" t="n">
        <f aca="false">AVERAGE(D267,G267,J267,M267,P267,S267)</f>
        <v>1.53212670093556</v>
      </c>
      <c r="W267" s="12" t="n">
        <f aca="false">STDEV(D267,G267,J267,M267,P267,S267)</f>
        <v>0.223513881090146</v>
      </c>
      <c r="X267" s="16" t="n">
        <f aca="false">AVERAGE(T267,Q267,N267,K267,H267,E267)</f>
        <v>0.603161313527736</v>
      </c>
      <c r="Y267" s="17" t="n">
        <v>0.00013</v>
      </c>
      <c r="Z267" s="18"/>
    </row>
    <row r="268" customFormat="false" ht="14.4" hidden="false" customHeight="false" outlineLevel="0" collapsed="false">
      <c r="A268" s="8" t="n">
        <v>267</v>
      </c>
      <c r="B268" s="9" t="s">
        <v>413</v>
      </c>
      <c r="C268" s="9" t="s">
        <v>230</v>
      </c>
      <c r="D268" s="11" t="n">
        <v>1.73612537078291</v>
      </c>
      <c r="E268" s="12" t="n">
        <f aca="false">LOG(D268,2)</f>
        <v>0.7958711328492</v>
      </c>
      <c r="F268" s="13" t="n">
        <v>9</v>
      </c>
      <c r="G268" s="12" t="n">
        <v>1.50848037195786</v>
      </c>
      <c r="H268" s="12" t="n">
        <f aca="false">LOG(G268,2)</f>
        <v>0.593095924550052</v>
      </c>
      <c r="I268" s="13" t="n">
        <v>9</v>
      </c>
      <c r="J268" s="12" t="n">
        <v>1.66867771893721</v>
      </c>
      <c r="K268" s="12" t="n">
        <f aca="false">LOG(J268,2)</f>
        <v>0.738705345840301</v>
      </c>
      <c r="L268" s="13" t="n">
        <v>9</v>
      </c>
      <c r="M268" s="12" t="n">
        <v>1.65998397645861</v>
      </c>
      <c r="N268" s="12" t="n">
        <f aca="false">LOG(M268,2)</f>
        <v>0.731169315550949</v>
      </c>
      <c r="O268" s="13" t="n">
        <v>9</v>
      </c>
      <c r="P268" s="12" t="n">
        <v>1.32998189618927</v>
      </c>
      <c r="Q268" s="12" t="n">
        <f aca="false">LOG(P268,2)</f>
        <v>0.411406607789831</v>
      </c>
      <c r="R268" s="13" t="n">
        <v>9</v>
      </c>
      <c r="S268" s="12" t="n">
        <v>1.29984804404866</v>
      </c>
      <c r="T268" s="12" t="n">
        <f aca="false">LOG(S268,2)</f>
        <v>0.378342977937571</v>
      </c>
      <c r="U268" s="14" t="n">
        <v>9</v>
      </c>
      <c r="V268" s="15" t="n">
        <f aca="false">AVERAGE(D268,G268,J268,M268,P268,S268)</f>
        <v>1.53384956306242</v>
      </c>
      <c r="W268" s="12" t="n">
        <f aca="false">STDEV(D268,G268,J268,M268,P268,S268)</f>
        <v>0.185454229718667</v>
      </c>
      <c r="X268" s="16" t="n">
        <f aca="false">AVERAGE(T268,Q268,N268,K268,H268,E268)</f>
        <v>0.608098550752984</v>
      </c>
      <c r="Y268" s="17" t="n">
        <v>0.02534</v>
      </c>
      <c r="Z268" s="18"/>
    </row>
    <row r="269" customFormat="false" ht="14.4" hidden="false" customHeight="false" outlineLevel="0" collapsed="false">
      <c r="A269" s="8" t="n">
        <v>268</v>
      </c>
      <c r="B269" s="9" t="s">
        <v>414</v>
      </c>
      <c r="C269" s="9" t="s">
        <v>103</v>
      </c>
      <c r="D269" s="11" t="n">
        <v>1.76972372357403</v>
      </c>
      <c r="E269" s="12" t="n">
        <f aca="false">LOG(D269,2)</f>
        <v>0.823524154805475</v>
      </c>
      <c r="F269" s="13" t="n">
        <v>9</v>
      </c>
      <c r="G269" s="12" t="n">
        <v>1.44531384027342</v>
      </c>
      <c r="H269" s="12" t="n">
        <f aca="false">LOG(G269,2)</f>
        <v>0.531382798361881</v>
      </c>
      <c r="I269" s="13" t="n">
        <v>9</v>
      </c>
      <c r="J269" s="12" t="n">
        <v>1.64207511052402</v>
      </c>
      <c r="K269" s="12" t="n">
        <f aca="false">LOG(J269,2)</f>
        <v>0.715520119260779</v>
      </c>
      <c r="L269" s="13" t="n">
        <v>9</v>
      </c>
      <c r="M269" s="12" t="n">
        <v>1.55811224477175</v>
      </c>
      <c r="N269" s="12" t="n">
        <f aca="false">LOG(M269,2)</f>
        <v>0.639799167380726</v>
      </c>
      <c r="O269" s="13" t="n">
        <v>9</v>
      </c>
      <c r="P269" s="12" t="n">
        <v>1.43150511502752</v>
      </c>
      <c r="Q269" s="12" t="n">
        <f aca="false">LOG(P269,2)</f>
        <v>0.517532825357629</v>
      </c>
      <c r="R269" s="13" t="n">
        <v>9</v>
      </c>
      <c r="S269" s="12" t="n">
        <v>1.3859688257747</v>
      </c>
      <c r="T269" s="12" t="n">
        <f aca="false">LOG(S269,2)</f>
        <v>0.470894807687217</v>
      </c>
      <c r="U269" s="14" t="n">
        <v>9</v>
      </c>
      <c r="V269" s="15" t="n">
        <f aca="false">AVERAGE(D269,G269,J269,M269,P269,S269)</f>
        <v>1.53878314332424</v>
      </c>
      <c r="W269" s="12" t="n">
        <f aca="false">STDEV(D269,G269,J269,M269,P269,S269)</f>
        <v>0.146951487146643</v>
      </c>
      <c r="X269" s="16" t="n">
        <f aca="false">AVERAGE(T269,Q269,N269,K269,H269,E269)</f>
        <v>0.616442312142285</v>
      </c>
      <c r="Y269" s="17" t="n">
        <v>0.00083</v>
      </c>
      <c r="Z269" s="18"/>
    </row>
    <row r="270" customFormat="false" ht="14.4" hidden="false" customHeight="false" outlineLevel="0" collapsed="false">
      <c r="A270" s="8" t="n">
        <v>269</v>
      </c>
      <c r="B270" s="9" t="s">
        <v>415</v>
      </c>
      <c r="C270" s="9" t="s">
        <v>264</v>
      </c>
      <c r="D270" s="11" t="n">
        <v>1.18377678347911</v>
      </c>
      <c r="E270" s="12" t="n">
        <f aca="false">LOG(D270,2)</f>
        <v>0.243397067683408</v>
      </c>
      <c r="F270" s="13" t="n">
        <v>9</v>
      </c>
      <c r="G270" s="12" t="n">
        <v>1.51553072961024</v>
      </c>
      <c r="H270" s="12" t="n">
        <f aca="false">LOG(G270,2)</f>
        <v>0.599823105178546</v>
      </c>
      <c r="I270" s="13" t="n">
        <v>8</v>
      </c>
      <c r="J270" s="12" t="n">
        <v>1.913693366463</v>
      </c>
      <c r="K270" s="12" t="n">
        <f aca="false">LOG(J270,2)</f>
        <v>0.936359683469312</v>
      </c>
      <c r="L270" s="13" t="n">
        <v>9</v>
      </c>
      <c r="M270" s="12" t="n">
        <v>1.95224996152851</v>
      </c>
      <c r="N270" s="12" t="n">
        <f aca="false">LOG(M270,2)</f>
        <v>0.965137784033101</v>
      </c>
      <c r="O270" s="13" t="n">
        <v>9</v>
      </c>
      <c r="P270" s="12" t="n">
        <v>1.27830888090799</v>
      </c>
      <c r="Q270" s="12" t="n">
        <f aca="false">LOG(P270,2)</f>
        <v>0.354236480347197</v>
      </c>
      <c r="R270" s="13" t="n">
        <v>9</v>
      </c>
      <c r="S270" s="12"/>
      <c r="T270" s="12"/>
      <c r="U270" s="14"/>
      <c r="V270" s="15" t="n">
        <f aca="false">AVERAGE(D270,G270,J270,M270,P270,S270)</f>
        <v>1.56871194439777</v>
      </c>
      <c r="W270" s="12" t="n">
        <f aca="false">STDEV(D270,G270,J270,M270,P270,S270)</f>
        <v>0.354065972368403</v>
      </c>
      <c r="X270" s="16" t="n">
        <f aca="false">AVERAGE(T270,Q270,N270,K270,H270,E270)</f>
        <v>0.619790824142313</v>
      </c>
      <c r="Y270" s="17" t="n">
        <v>0.08556</v>
      </c>
      <c r="Z270" s="18"/>
    </row>
    <row r="271" customFormat="false" ht="14.4" hidden="false" customHeight="false" outlineLevel="0" collapsed="false">
      <c r="A271" s="8" t="n">
        <v>270</v>
      </c>
      <c r="B271" s="9" t="s">
        <v>416</v>
      </c>
      <c r="C271" s="9" t="s">
        <v>304</v>
      </c>
      <c r="D271" s="11" t="n">
        <v>1.5551806492605</v>
      </c>
      <c r="E271" s="12" t="n">
        <f aca="false">LOG(D271,2)</f>
        <v>0.637082173059936</v>
      </c>
      <c r="F271" s="13" t="n">
        <v>9</v>
      </c>
      <c r="G271" s="12" t="n">
        <v>1.77460676977616</v>
      </c>
      <c r="H271" s="12" t="n">
        <f aca="false">LOG(G271,2)</f>
        <v>0.827499377212426</v>
      </c>
      <c r="I271" s="13" t="n">
        <v>9</v>
      </c>
      <c r="J271" s="12" t="n">
        <v>1.57486986430222</v>
      </c>
      <c r="K271" s="12" t="n">
        <f aca="false">LOG(J271,2)</f>
        <v>0.655232619798204</v>
      </c>
      <c r="L271" s="13" t="n">
        <v>8</v>
      </c>
      <c r="M271" s="12" t="n">
        <v>1.67662523153796</v>
      </c>
      <c r="N271" s="12" t="n">
        <f aca="false">LOG(M271,2)</f>
        <v>0.745560245834478</v>
      </c>
      <c r="O271" s="13" t="n">
        <v>9</v>
      </c>
      <c r="P271" s="12" t="n">
        <v>1.38401374598883</v>
      </c>
      <c r="Q271" s="12" t="n">
        <f aca="false">LOG(P271,2)</f>
        <v>0.468858271855736</v>
      </c>
      <c r="R271" s="13" t="n">
        <v>9</v>
      </c>
      <c r="S271" s="12" t="n">
        <v>1.39029676492681</v>
      </c>
      <c r="T271" s="12" t="n">
        <f aca="false">LOG(S271,2)</f>
        <v>0.475392865388098</v>
      </c>
      <c r="U271" s="14" t="n">
        <v>7</v>
      </c>
      <c r="V271" s="15" t="n">
        <f aca="false">AVERAGE(D271,G271,J271,M271,P271,S271)</f>
        <v>1.55926550429875</v>
      </c>
      <c r="W271" s="12" t="n">
        <f aca="false">STDEV(D271,G271,J271,M271,P271,S271)</f>
        <v>0.154705502140381</v>
      </c>
      <c r="X271" s="16" t="n">
        <f aca="false">AVERAGE(T271,Q271,N271,K271,H271,E271)</f>
        <v>0.63493759219148</v>
      </c>
      <c r="Y271" s="17" t="n">
        <v>1E-005</v>
      </c>
      <c r="Z271" s="18"/>
    </row>
    <row r="272" customFormat="false" ht="14.4" hidden="false" customHeight="false" outlineLevel="0" collapsed="false">
      <c r="A272" s="8" t="n">
        <v>271</v>
      </c>
      <c r="B272" s="9" t="s">
        <v>417</v>
      </c>
      <c r="C272" s="9" t="s">
        <v>218</v>
      </c>
      <c r="D272" s="11" t="n">
        <v>1.38172192164967</v>
      </c>
      <c r="E272" s="12" t="n">
        <f aca="false">LOG(D272,2)</f>
        <v>0.466467295448139</v>
      </c>
      <c r="F272" s="13" t="n">
        <v>4</v>
      </c>
      <c r="G272" s="12"/>
      <c r="H272" s="12"/>
      <c r="I272" s="13"/>
      <c r="J272" s="12" t="n">
        <v>1.75145474063365</v>
      </c>
      <c r="K272" s="12" t="n">
        <f aca="false">LOG(J272,2)</f>
        <v>0.808553707919008</v>
      </c>
      <c r="L272" s="13" t="n">
        <v>5</v>
      </c>
      <c r="M272" s="12" t="n">
        <v>1.60378705296539</v>
      </c>
      <c r="N272" s="12" t="n">
        <f aca="false">LOG(M272,2)</f>
        <v>0.681482596889024</v>
      </c>
      <c r="O272" s="13" t="n">
        <v>4</v>
      </c>
      <c r="P272" s="12"/>
      <c r="Q272" s="12"/>
      <c r="R272" s="13"/>
      <c r="S272" s="12"/>
      <c r="T272" s="12"/>
      <c r="U272" s="14"/>
      <c r="V272" s="15" t="n">
        <f aca="false">AVERAGE(D272,G272,J272,M272,P272,S272)</f>
        <v>1.57898790508291</v>
      </c>
      <c r="W272" s="12" t="n">
        <f aca="false">STDEV(D272,G272,J272,M272,P272,S272)</f>
        <v>0.186109746279536</v>
      </c>
      <c r="X272" s="16" t="n">
        <f aca="false">AVERAGE(T272,Q272,N272,K272,H272,E272)</f>
        <v>0.652167866752057</v>
      </c>
      <c r="Y272" s="17" t="n">
        <v>0.00615</v>
      </c>
      <c r="Z272" s="18"/>
    </row>
    <row r="273" customFormat="false" ht="14.4" hidden="false" customHeight="false" outlineLevel="0" collapsed="false">
      <c r="A273" s="8" t="n">
        <v>272</v>
      </c>
      <c r="B273" s="9" t="s">
        <v>418</v>
      </c>
      <c r="C273" s="9" t="s">
        <v>129</v>
      </c>
      <c r="D273" s="11" t="n">
        <v>1.96369549499083</v>
      </c>
      <c r="E273" s="12" t="n">
        <f aca="false">LOG(D273,2)</f>
        <v>0.973571232134258</v>
      </c>
      <c r="F273" s="13" t="n">
        <v>9</v>
      </c>
      <c r="G273" s="12" t="n">
        <v>1.63806190914846</v>
      </c>
      <c r="H273" s="12" t="n">
        <f aca="false">LOG(G273,2)</f>
        <v>0.711989883434132</v>
      </c>
      <c r="I273" s="13" t="n">
        <v>9</v>
      </c>
      <c r="J273" s="12" t="n">
        <v>1.23178306050108</v>
      </c>
      <c r="K273" s="12" t="n">
        <f aca="false">LOG(J273,2)</f>
        <v>0.30074819345313</v>
      </c>
      <c r="L273" s="13" t="n">
        <v>6</v>
      </c>
      <c r="M273" s="12" t="n">
        <v>1.56496008096118</v>
      </c>
      <c r="N273" s="12" t="n">
        <f aca="false">LOG(M273,2)</f>
        <v>0.646125857327952</v>
      </c>
      <c r="O273" s="13" t="n">
        <v>9</v>
      </c>
      <c r="P273" s="12" t="n">
        <v>1.6891024889997</v>
      </c>
      <c r="Q273" s="12" t="n">
        <f aca="false">LOG(P273,2)</f>
        <v>0.756256868628164</v>
      </c>
      <c r="R273" s="13" t="n">
        <v>9</v>
      </c>
      <c r="S273" s="12" t="n">
        <v>1.50953243481406</v>
      </c>
      <c r="T273" s="12" t="n">
        <f aca="false">LOG(S273,2)</f>
        <v>0.594101755886101</v>
      </c>
      <c r="U273" s="14" t="n">
        <v>9</v>
      </c>
      <c r="V273" s="15" t="n">
        <f aca="false">AVERAGE(D273,G273,J273,M273,P273,S273)</f>
        <v>1.59952257823589</v>
      </c>
      <c r="W273" s="12" t="n">
        <f aca="false">STDEV(D273,G273,J273,M273,P273,S273)</f>
        <v>0.239439720502768</v>
      </c>
      <c r="X273" s="16" t="n">
        <f aca="false">AVERAGE(T273,Q273,N273,K273,H273,E273)</f>
        <v>0.663798965143956</v>
      </c>
      <c r="Y273" s="17" t="n">
        <v>0.02361</v>
      </c>
      <c r="Z273" s="18"/>
    </row>
    <row r="274" customFormat="false" ht="14.4" hidden="false" customHeight="false" outlineLevel="0" collapsed="false">
      <c r="A274" s="8" t="n">
        <v>273</v>
      </c>
      <c r="B274" s="9" t="s">
        <v>419</v>
      </c>
      <c r="C274" s="9" t="s">
        <v>79</v>
      </c>
      <c r="D274" s="11" t="n">
        <v>2.09548375942668</v>
      </c>
      <c r="E274" s="12" t="n">
        <f aca="false">LOG(D274,2)</f>
        <v>1.06728334022998</v>
      </c>
      <c r="F274" s="13" t="n">
        <v>9</v>
      </c>
      <c r="G274" s="12" t="n">
        <v>1.62014677702417</v>
      </c>
      <c r="H274" s="12" t="n">
        <f aca="false">LOG(G274,2)</f>
        <v>0.696124519833764</v>
      </c>
      <c r="I274" s="13" t="n">
        <v>9</v>
      </c>
      <c r="J274" s="12" t="n">
        <v>1.51615979701012</v>
      </c>
      <c r="K274" s="12" t="n">
        <f aca="false">LOG(J274,2)</f>
        <v>0.600421815649322</v>
      </c>
      <c r="L274" s="13" t="n">
        <v>8</v>
      </c>
      <c r="M274" s="12" t="n">
        <v>1.59777901548022</v>
      </c>
      <c r="N274" s="12" t="n">
        <f aca="false">LOG(M274,2)</f>
        <v>0.676067886790994</v>
      </c>
      <c r="O274" s="13" t="n">
        <v>7</v>
      </c>
      <c r="P274" s="12" t="n">
        <v>1.46379084355636</v>
      </c>
      <c r="Q274" s="12" t="n">
        <f aca="false">LOG(P274,2)</f>
        <v>0.549709426216929</v>
      </c>
      <c r="R274" s="13" t="n">
        <v>9</v>
      </c>
      <c r="S274" s="12" t="n">
        <v>1.32594719817807</v>
      </c>
      <c r="T274" s="12" t="n">
        <f aca="false">LOG(S274,2)</f>
        <v>0.407023325644022</v>
      </c>
      <c r="U274" s="14" t="n">
        <v>9</v>
      </c>
      <c r="V274" s="15" t="n">
        <f aca="false">AVERAGE(D274,G274,J274,M274,P274,S274)</f>
        <v>1.60321789844594</v>
      </c>
      <c r="W274" s="12" t="n">
        <f aca="false">STDEV(D274,G274,J274,M274,P274,S274)</f>
        <v>0.263264089519541</v>
      </c>
      <c r="X274" s="16" t="n">
        <f aca="false">AVERAGE(T274,Q274,N274,K274,H274,E274)</f>
        <v>0.666105052394168</v>
      </c>
      <c r="Y274" s="17" t="n">
        <v>0.00544</v>
      </c>
      <c r="Z274" s="18"/>
    </row>
    <row r="275" customFormat="false" ht="14.4" hidden="false" customHeight="false" outlineLevel="0" collapsed="false">
      <c r="A275" s="8" t="n">
        <v>274</v>
      </c>
      <c r="B275" s="9" t="s">
        <v>420</v>
      </c>
      <c r="C275" s="9" t="s">
        <v>421</v>
      </c>
      <c r="D275" s="11" t="n">
        <v>1.57161938616994</v>
      </c>
      <c r="E275" s="12" t="n">
        <f aca="false">LOG(D275,2)</f>
        <v>0.652251868887053</v>
      </c>
      <c r="F275" s="13" t="n">
        <v>9</v>
      </c>
      <c r="G275" s="12" t="n">
        <v>1.71601075497662</v>
      </c>
      <c r="H275" s="12" t="n">
        <f aca="false">LOG(G275,2)</f>
        <v>0.77905859485541</v>
      </c>
      <c r="I275" s="13" t="n">
        <v>9</v>
      </c>
      <c r="J275" s="12" t="n">
        <v>2.06251357759267</v>
      </c>
      <c r="K275" s="12" t="n">
        <f aca="false">LOG(J275,2)</f>
        <v>1.04440361669718</v>
      </c>
      <c r="L275" s="13" t="n">
        <v>9</v>
      </c>
      <c r="M275" s="12" t="n">
        <v>1.55877975347973</v>
      </c>
      <c r="N275" s="12" t="n">
        <f aca="false">LOG(M275,2)</f>
        <v>0.640417098010343</v>
      </c>
      <c r="O275" s="13" t="n">
        <v>7</v>
      </c>
      <c r="P275" s="12" t="n">
        <v>1.34053417329191</v>
      </c>
      <c r="Q275" s="12" t="n">
        <f aca="false">LOG(P275,2)</f>
        <v>0.422807997396088</v>
      </c>
      <c r="R275" s="13" t="n">
        <v>9</v>
      </c>
      <c r="S275" s="12" t="n">
        <v>1.6639112096477</v>
      </c>
      <c r="T275" s="12" t="n">
        <f aca="false">LOG(S275,2)</f>
        <v>0.734578449813934</v>
      </c>
      <c r="U275" s="14" t="n">
        <v>9</v>
      </c>
      <c r="V275" s="15" t="n">
        <f aca="false">AVERAGE(D275,G275,J275,M275,P275,S275)</f>
        <v>1.65222814252643</v>
      </c>
      <c r="W275" s="12" t="n">
        <f aca="false">STDEV(D275,G275,J275,M275,P275,S275)</f>
        <v>0.238714204608672</v>
      </c>
      <c r="X275" s="16" t="n">
        <f aca="false">AVERAGE(T275,Q275,N275,K275,H275,E275)</f>
        <v>0.712252937610002</v>
      </c>
      <c r="Y275" s="17" t="n">
        <v>0.0117</v>
      </c>
      <c r="Z275" s="18"/>
    </row>
    <row r="276" customFormat="false" ht="14.4" hidden="false" customHeight="false" outlineLevel="0" collapsed="false">
      <c r="A276" s="8" t="n">
        <v>275</v>
      </c>
      <c r="B276" s="9" t="s">
        <v>422</v>
      </c>
      <c r="C276" s="9" t="s">
        <v>293</v>
      </c>
      <c r="D276" s="11" t="n">
        <v>2.21987714123413</v>
      </c>
      <c r="E276" s="12" t="n">
        <f aca="false">LOG(D276,2)</f>
        <v>1.15047983304518</v>
      </c>
      <c r="F276" s="13" t="n">
        <v>9</v>
      </c>
      <c r="G276" s="12"/>
      <c r="H276" s="12"/>
      <c r="I276" s="13"/>
      <c r="J276" s="12"/>
      <c r="K276" s="12"/>
      <c r="L276" s="13"/>
      <c r="M276" s="12"/>
      <c r="N276" s="12"/>
      <c r="O276" s="13"/>
      <c r="P276" s="12" t="n">
        <v>1.50054175954686</v>
      </c>
      <c r="Q276" s="12" t="n">
        <f aca="false">LOG(P276,2)</f>
        <v>0.585483469188007</v>
      </c>
      <c r="R276" s="13" t="n">
        <v>7</v>
      </c>
      <c r="S276" s="12" t="n">
        <v>1.51633282043506</v>
      </c>
      <c r="T276" s="12" t="n">
        <f aca="false">LOG(S276,2)</f>
        <v>0.600586445918139</v>
      </c>
      <c r="U276" s="14" t="n">
        <v>8</v>
      </c>
      <c r="V276" s="15" t="n">
        <f aca="false">AVERAGE(D276,G276,J276,M276,P276,S276)</f>
        <v>1.74558390707202</v>
      </c>
      <c r="W276" s="12" t="n">
        <f aca="false">STDEV(D276,G276,J276,M276,P276,S276)</f>
        <v>0.410825867466936</v>
      </c>
      <c r="X276" s="16" t="n">
        <f aca="false">AVERAGE(T276,Q276,N276,K276,H276,E276)</f>
        <v>0.778849916050444</v>
      </c>
      <c r="Y276" s="17" t="n">
        <v>0.00551</v>
      </c>
      <c r="Z276" s="18"/>
    </row>
    <row r="277" customFormat="false" ht="14.4" hidden="false" customHeight="false" outlineLevel="0" collapsed="false">
      <c r="A277" s="8" t="n">
        <v>276</v>
      </c>
      <c r="B277" s="9" t="s">
        <v>423</v>
      </c>
      <c r="C277" s="9" t="s">
        <v>197</v>
      </c>
      <c r="D277" s="11" t="n">
        <v>2.0045954374864</v>
      </c>
      <c r="E277" s="12" t="n">
        <f aca="false">LOG(D277,2)</f>
        <v>1.00331110489736</v>
      </c>
      <c r="F277" s="13" t="n">
        <v>9</v>
      </c>
      <c r="G277" s="12" t="n">
        <v>2.02313515658345</v>
      </c>
      <c r="H277" s="12" t="n">
        <f aca="false">LOG(G277,2)</f>
        <v>1.01659270309904</v>
      </c>
      <c r="I277" s="13" t="n">
        <v>8</v>
      </c>
      <c r="J277" s="12" t="n">
        <v>2.36933915867486</v>
      </c>
      <c r="K277" s="12" t="n">
        <f aca="false">LOG(J277,2)</f>
        <v>1.24448472771114</v>
      </c>
      <c r="L277" s="13" t="n">
        <v>8</v>
      </c>
      <c r="M277" s="12" t="n">
        <v>2.39209053201662</v>
      </c>
      <c r="N277" s="12" t="n">
        <f aca="false">LOG(M277,2)</f>
        <v>1.25827199138377</v>
      </c>
      <c r="O277" s="13" t="n">
        <v>9</v>
      </c>
      <c r="P277" s="12" t="n">
        <v>1.76184793192147</v>
      </c>
      <c r="Q277" s="12" t="n">
        <f aca="false">LOG(P277,2)</f>
        <v>0.817089408179798</v>
      </c>
      <c r="R277" s="13" t="n">
        <v>9</v>
      </c>
      <c r="S277" s="12" t="n">
        <v>1.63859309570239</v>
      </c>
      <c r="T277" s="12" t="n">
        <f aca="false">LOG(S277,2)</f>
        <v>0.712457641078875</v>
      </c>
      <c r="U277" s="14" t="n">
        <v>9</v>
      </c>
      <c r="V277" s="15" t="n">
        <f aca="false">AVERAGE(D277,G277,J277,M277,P277,S277)</f>
        <v>2.03160021873086</v>
      </c>
      <c r="W277" s="12" t="n">
        <f aca="false">STDEV(D277,G277,J277,M277,P277,S277)</f>
        <v>0.307259716853544</v>
      </c>
      <c r="X277" s="16" t="n">
        <f aca="false">AVERAGE(T277,Q277,N277,K277,H277,E277)</f>
        <v>1.008701262725</v>
      </c>
      <c r="Y277" s="17" t="n">
        <v>3E-005</v>
      </c>
      <c r="Z277" s="18"/>
    </row>
    <row r="278" customFormat="false" ht="14.4" hidden="false" customHeight="false" outlineLevel="0" collapsed="false">
      <c r="A278" s="8" t="n">
        <v>277</v>
      </c>
      <c r="B278" s="9" t="s">
        <v>424</v>
      </c>
      <c r="C278" s="9" t="s">
        <v>259</v>
      </c>
      <c r="D278" s="11" t="n">
        <v>4.15322540268478</v>
      </c>
      <c r="E278" s="12" t="n">
        <f aca="false">LOG(D278,2)</f>
        <v>2.05423217142828</v>
      </c>
      <c r="F278" s="19" t="n">
        <v>7</v>
      </c>
      <c r="G278" s="12" t="n">
        <v>2.81436723122104</v>
      </c>
      <c r="H278" s="12" t="n">
        <f aca="false">LOG(G278,2)</f>
        <v>1.4928105901574</v>
      </c>
      <c r="I278" s="19" t="n">
        <v>4</v>
      </c>
      <c r="J278" s="12" t="n">
        <v>2.6284063668751</v>
      </c>
      <c r="K278" s="12" t="n">
        <f aca="false">LOG(J278,2)</f>
        <v>1.39418834192861</v>
      </c>
      <c r="L278" s="19" t="n">
        <v>5</v>
      </c>
      <c r="M278" s="12"/>
      <c r="N278" s="12"/>
      <c r="O278" s="20"/>
      <c r="P278" s="21"/>
      <c r="Q278" s="12"/>
      <c r="R278" s="22"/>
      <c r="S278" s="12" t="n">
        <v>2.97042033043999</v>
      </c>
      <c r="T278" s="12" t="n">
        <f aca="false">LOG(S278,2)</f>
        <v>1.57066709457292</v>
      </c>
      <c r="U278" s="23" t="n">
        <v>4</v>
      </c>
      <c r="V278" s="15" t="n">
        <f aca="false">AVERAGE(D278,G278,J278,M278,P278,S278)</f>
        <v>3.14160483280523</v>
      </c>
      <c r="W278" s="12" t="n">
        <f aca="false">STDEV(D278,G278,J278,M278,P278,S278)</f>
        <v>0.688751872248411</v>
      </c>
      <c r="X278" s="16" t="n">
        <f aca="false">AVERAGE(T278,Q278,N278,K278,H278,E278)</f>
        <v>1.62797454952181</v>
      </c>
      <c r="Y278" s="17" t="n">
        <v>1E-006</v>
      </c>
      <c r="Z278" s="18"/>
    </row>
    <row r="279" customFormat="false" ht="15" hidden="false" customHeight="false" outlineLevel="0" collapsed="false">
      <c r="A279" s="8" t="n">
        <v>278</v>
      </c>
      <c r="B279" s="24" t="s">
        <v>425</v>
      </c>
      <c r="C279" s="24" t="s">
        <v>34</v>
      </c>
      <c r="D279" s="25" t="n">
        <v>4.4963167894786</v>
      </c>
      <c r="E279" s="26" t="n">
        <f aca="false">LOG(D279,2)</f>
        <v>2.16874368469346</v>
      </c>
      <c r="F279" s="27" t="n">
        <v>5</v>
      </c>
      <c r="G279" s="26" t="n">
        <v>3.646294296552</v>
      </c>
      <c r="H279" s="26" t="n">
        <f aca="false">LOG(G279,2)</f>
        <v>1.86643100763088</v>
      </c>
      <c r="I279" s="27" t="n">
        <v>5</v>
      </c>
      <c r="J279" s="26" t="n">
        <v>2.99354490260737</v>
      </c>
      <c r="K279" s="26" t="n">
        <f aca="false">LOG(J279,2)</f>
        <v>1.58185491055577</v>
      </c>
      <c r="L279" s="27" t="n">
        <v>4</v>
      </c>
      <c r="M279" s="26"/>
      <c r="N279" s="26"/>
      <c r="O279" s="28"/>
      <c r="P279" s="29"/>
      <c r="Q279" s="26"/>
      <c r="R279" s="30"/>
      <c r="S279" s="31"/>
      <c r="T279" s="26"/>
      <c r="U279" s="32"/>
      <c r="V279" s="33" t="n">
        <f aca="false">AVERAGE(D279,G279,J279,M279,P279,S279)</f>
        <v>3.71205199621266</v>
      </c>
      <c r="W279" s="26" t="n">
        <f aca="false">STDEV(D279,G279,J279,M279,P279,S279)</f>
        <v>0.753540902865344</v>
      </c>
      <c r="X279" s="34" t="n">
        <f aca="false">AVERAGE(T279,Q279,N279,K279,H279,E279)</f>
        <v>1.87234320096004</v>
      </c>
      <c r="Y279" s="35" t="n">
        <v>1E-006</v>
      </c>
      <c r="Z279" s="36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3T15:05:55Z</dcterms:created>
  <dc:creator>boettchm</dc:creator>
  <dc:description/>
  <dc:language>en-US</dc:language>
  <cp:lastModifiedBy>boettchm</cp:lastModifiedBy>
  <dcterms:modified xsi:type="dcterms:W3CDTF">2009-12-03T15:06:58Z</dcterms:modified>
  <cp:revision>0</cp:revision>
  <dc:subject/>
  <dc:title/>
</cp:coreProperties>
</file>